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rSteph\Documents\Height_project\"/>
    </mc:Choice>
  </mc:AlternateContent>
  <bookViews>
    <workbookView xWindow="0" yWindow="0" windowWidth="16200" windowHeight="7944"/>
  </bookViews>
  <sheets>
    <sheet name="Table S1" sheetId="20" r:id="rId1"/>
    <sheet name="Table S2a" sheetId="2" r:id="rId2"/>
    <sheet name="Table S2b" sheetId="3" r:id="rId3"/>
    <sheet name="Table S3" sheetId="4" r:id="rId4"/>
    <sheet name="Table S4" sheetId="7" r:id="rId5"/>
    <sheet name="Table S5" sheetId="8" r:id="rId6"/>
    <sheet name="Table S6" sheetId="5" r:id="rId7"/>
    <sheet name="Table S7" sheetId="6" r:id="rId8"/>
    <sheet name="Table S8" sheetId="17" r:id="rId9"/>
    <sheet name="Table S9" sheetId="10" r:id="rId10"/>
    <sheet name="Table S10" sheetId="11" r:id="rId11"/>
    <sheet name="Table S11" sheetId="19" r:id="rId12"/>
    <sheet name="Table S12" sheetId="12" r:id="rId13"/>
    <sheet name="Table S13" sheetId="14" r:id="rId14"/>
    <sheet name="Table S14" sheetId="18" r:id="rId15"/>
    <sheet name="Table S15" sheetId="21" r:id="rId16"/>
    <sheet name="Table S16" sheetId="15" r:id="rId17"/>
    <sheet name="Table S17" sheetId="16" r:id="rId18"/>
  </sheets>
  <definedNames>
    <definedName name="_xlnm._FilterDatabase" localSheetId="0" hidden="1">'Table S1'!$A$1:$AL$161</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7" i="16" l="1"/>
  <c r="D6" i="16"/>
  <c r="D5" i="16"/>
  <c r="D4" i="16"/>
  <c r="D10" i="15"/>
  <c r="D9" i="15"/>
  <c r="D8" i="15"/>
  <c r="D7" i="15"/>
  <c r="D6" i="15"/>
  <c r="D5" i="15"/>
  <c r="D4" i="15"/>
</calcChain>
</file>

<file path=xl/sharedStrings.xml><?xml version="1.0" encoding="utf-8"?>
<sst xmlns="http://schemas.openxmlformats.org/spreadsheetml/2006/main" count="3242" uniqueCount="1127">
  <si>
    <t>Upper Paleolithic</t>
  </si>
  <si>
    <t>Mesolithic</t>
  </si>
  <si>
    <t>Neolithic</t>
  </si>
  <si>
    <t>Copper Age</t>
  </si>
  <si>
    <t xml:space="preserve"> Bronze Age</t>
  </si>
  <si>
    <t>Iron Age</t>
  </si>
  <si>
    <t>Cultural period</t>
  </si>
  <si>
    <t>Pre-Neolithic</t>
  </si>
  <si>
    <t>Females - average height (cm)</t>
  </si>
  <si>
    <t>Males - average height (cm)</t>
  </si>
  <si>
    <t>Combined (females and males) - average height (cm)</t>
  </si>
  <si>
    <t>P-value</t>
  </si>
  <si>
    <t>Pre-Neolithic - Neolithic</t>
  </si>
  <si>
    <t>Neolithic-Copper Age</t>
  </si>
  <si>
    <t>Neolithic-Bronze Age</t>
  </si>
  <si>
    <t>Neolithic-Iron Age</t>
  </si>
  <si>
    <t>FDR</t>
  </si>
  <si>
    <t>df</t>
  </si>
  <si>
    <t>t</t>
  </si>
  <si>
    <t>NA</t>
  </si>
  <si>
    <t>Combined Comparisons</t>
  </si>
  <si>
    <t>Females: Comparisons</t>
  </si>
  <si>
    <t>Males: Comparisons</t>
  </si>
  <si>
    <t>Mean of residuals</t>
  </si>
  <si>
    <t>Bronze Age</t>
  </si>
  <si>
    <t>Table S2a. Average osteological heights across cultural periods</t>
  </si>
  <si>
    <t>Ajvide58</t>
  </si>
  <si>
    <t>BDB001</t>
  </si>
  <si>
    <t>Bichon</t>
  </si>
  <si>
    <t>Brandysek26</t>
  </si>
  <si>
    <t>Brandysek71</t>
  </si>
  <si>
    <t>BUD4a</t>
  </si>
  <si>
    <t>Canes1</t>
  </si>
  <si>
    <t>Chan_Meso (Elba)</t>
  </si>
  <si>
    <t>Cheddar man</t>
  </si>
  <si>
    <t>CSAT19a</t>
  </si>
  <si>
    <t>Donkalnis1</t>
  </si>
  <si>
    <t>Donkalnis4</t>
  </si>
  <si>
    <t>Donkalnis6</t>
  </si>
  <si>
    <t>Dzielnica243</t>
  </si>
  <si>
    <t>ElMiron</t>
  </si>
  <si>
    <t>GB1_Eneo</t>
  </si>
  <si>
    <t>GEN15a</t>
  </si>
  <si>
    <t>GEN16a</t>
  </si>
  <si>
    <t>GEN58</t>
  </si>
  <si>
    <t>GEN59</t>
  </si>
  <si>
    <t>GEN62 (Feature 263/S30)</t>
  </si>
  <si>
    <t>Gyvakarai</t>
  </si>
  <si>
    <t>HAJE7a</t>
  </si>
  <si>
    <t>Hume21</t>
  </si>
  <si>
    <t>Hume4</t>
  </si>
  <si>
    <t>Hume5</t>
  </si>
  <si>
    <t>Hung849</t>
  </si>
  <si>
    <t>Iwiny83</t>
  </si>
  <si>
    <t>Jinonice59</t>
  </si>
  <si>
    <t>Jinonice84a</t>
  </si>
  <si>
    <t>Jinonice88</t>
  </si>
  <si>
    <t>Jinonice94</t>
  </si>
  <si>
    <t>Kivutkalns153</t>
  </si>
  <si>
    <t>Kivutkalns19</t>
  </si>
  <si>
    <t>Kivutkalns25</t>
  </si>
  <si>
    <t>Kivutkalns42</t>
  </si>
  <si>
    <t>KON2a</t>
  </si>
  <si>
    <t>Kornice1561</t>
  </si>
  <si>
    <t>Kornice34</t>
  </si>
  <si>
    <t>Kostenki14</t>
  </si>
  <si>
    <t>Kretuonas1</t>
  </si>
  <si>
    <t>Kretuonas5</t>
  </si>
  <si>
    <t>LBK1976</t>
  </si>
  <si>
    <t>LBK2155</t>
  </si>
  <si>
    <t>LEPI_54E</t>
  </si>
  <si>
    <t>LGCS1a</t>
  </si>
  <si>
    <t>Loschbour</t>
  </si>
  <si>
    <t>M9984</t>
  </si>
  <si>
    <t>MC337A</t>
  </si>
  <si>
    <t>MEMO2b</t>
  </si>
  <si>
    <t>MG104</t>
  </si>
  <si>
    <t>OC1</t>
  </si>
  <si>
    <t>OC32</t>
  </si>
  <si>
    <t>OHV6.1</t>
  </si>
  <si>
    <t>OHV7.1</t>
  </si>
  <si>
    <t>Ostuni</t>
  </si>
  <si>
    <t>PADN12</t>
  </si>
  <si>
    <t>Pavlov</t>
  </si>
  <si>
    <t>PULE1.13a</t>
  </si>
  <si>
    <t>PULE1.18a</t>
  </si>
  <si>
    <t>PULE1.23a</t>
  </si>
  <si>
    <t>PULE1.24</t>
  </si>
  <si>
    <t>PULE1.9a</t>
  </si>
  <si>
    <t>Raciborz</t>
  </si>
  <si>
    <t>Rathlin1</t>
  </si>
  <si>
    <t>RDVS02</t>
  </si>
  <si>
    <t>RDVS116</t>
  </si>
  <si>
    <t>RDVS117</t>
  </si>
  <si>
    <t>RDVS53</t>
  </si>
  <si>
    <t>RDVS59</t>
  </si>
  <si>
    <t>RDVS67</t>
  </si>
  <si>
    <t>RDVS68</t>
  </si>
  <si>
    <t>RISE154</t>
  </si>
  <si>
    <t>RISE480</t>
  </si>
  <si>
    <t>RISE483</t>
  </si>
  <si>
    <t>RISE486</t>
  </si>
  <si>
    <t>RISE489</t>
  </si>
  <si>
    <t>RISE586</t>
  </si>
  <si>
    <t>Smyadovo12</t>
  </si>
  <si>
    <t>Smyadovo21</t>
  </si>
  <si>
    <t>Smyadovo23</t>
  </si>
  <si>
    <t>Smyadovo26</t>
  </si>
  <si>
    <t>Smyadovo40</t>
  </si>
  <si>
    <t>Spiginas2</t>
  </si>
  <si>
    <t>Spiginas4</t>
  </si>
  <si>
    <t>Strachow</t>
  </si>
  <si>
    <t>SunghirSI</t>
  </si>
  <si>
    <t>Sushina28</t>
  </si>
  <si>
    <t>Sushina29</t>
  </si>
  <si>
    <t>Sushina32</t>
  </si>
  <si>
    <t xml:space="preserve">TIDO2a </t>
  </si>
  <si>
    <t>Tyrolean Iceman</t>
  </si>
  <si>
    <t>V228</t>
  </si>
  <si>
    <t>V229</t>
  </si>
  <si>
    <t>V242</t>
  </si>
  <si>
    <t>V243</t>
  </si>
  <si>
    <t>V247</t>
  </si>
  <si>
    <t>V575</t>
  </si>
  <si>
    <t>VEJ5a</t>
  </si>
  <si>
    <t>Vestonice16</t>
  </si>
  <si>
    <t>Villabruna1</t>
  </si>
  <si>
    <t>VLSC_80a</t>
  </si>
  <si>
    <t>YABA2</t>
  </si>
  <si>
    <t>YABA4</t>
  </si>
  <si>
    <t>Zerniki1</t>
  </si>
  <si>
    <t>ZVEJ21</t>
  </si>
  <si>
    <t>ZVEJ30</t>
  </si>
  <si>
    <t>ZVEJ31</t>
  </si>
  <si>
    <t>ZVEJ32</t>
  </si>
  <si>
    <t>Cribra orbitalia</t>
  </si>
  <si>
    <t>Porotic hyperostosis</t>
  </si>
  <si>
    <t>LEH</t>
  </si>
  <si>
    <t>Individual ID</t>
  </si>
  <si>
    <t>Other ID</t>
  </si>
  <si>
    <t>New or published</t>
  </si>
  <si>
    <t>aDNA source</t>
  </si>
  <si>
    <t>Sex</t>
  </si>
  <si>
    <t>Location</t>
  </si>
  <si>
    <t>Country</t>
  </si>
  <si>
    <t>Grave 243, I6531/HB0068</t>
  </si>
  <si>
    <t>New</t>
  </si>
  <si>
    <t>Olalde et al. 2018</t>
  </si>
  <si>
    <t>M</t>
  </si>
  <si>
    <t>Dzielnica</t>
  </si>
  <si>
    <t>Poland</t>
  </si>
  <si>
    <t>Grave 83, I6579/HB0022</t>
  </si>
  <si>
    <t>F</t>
  </si>
  <si>
    <t>Iwiny</t>
  </si>
  <si>
    <t>Grave 34, I6582/HB0040</t>
  </si>
  <si>
    <t>Kornice</t>
  </si>
  <si>
    <t>Bell Beaker Central Europe</t>
  </si>
  <si>
    <t>Grave 1561, I6581/HB0031</t>
  </si>
  <si>
    <t>Grave 1, I6537/HB0039</t>
  </si>
  <si>
    <t>Racibórz-Stara Wieś</t>
  </si>
  <si>
    <t>Grave 1, I6538/HB0057</t>
  </si>
  <si>
    <t>Grave 1, I6583/HB0056</t>
  </si>
  <si>
    <t>Barrow IB; grave 1</t>
  </si>
  <si>
    <t>Allentoft et al. 2015</t>
  </si>
  <si>
    <t>Ana Maria Silva</t>
  </si>
  <si>
    <t>Martiniano et al. 2017</t>
  </si>
  <si>
    <t>Monte do Gato de Cima 3</t>
  </si>
  <si>
    <t>Portugal</t>
  </si>
  <si>
    <t>Middle Bronze Age</t>
  </si>
  <si>
    <t>Monte Canelas</t>
  </si>
  <si>
    <t>Late Neolithic</t>
  </si>
  <si>
    <t>Barbara Veselka</t>
  </si>
  <si>
    <t>De Tuithoorn, Oostwoud, Noord-Holland</t>
  </si>
  <si>
    <t>Netherlands</t>
  </si>
  <si>
    <t>Beaker Netherlands</t>
  </si>
  <si>
    <t>RISE486/T78</t>
  </si>
  <si>
    <t>Published</t>
  </si>
  <si>
    <t>Remedello di Sotto</t>
  </si>
  <si>
    <t>Italy</t>
  </si>
  <si>
    <t>RISE489/T65</t>
  </si>
  <si>
    <t>Brace et al. 2019</t>
  </si>
  <si>
    <t>Gough's Cave</t>
  </si>
  <si>
    <t>Britain</t>
  </si>
  <si>
    <t>Early Mesolithic</t>
  </si>
  <si>
    <t>Giuseppe Vercellotti</t>
  </si>
  <si>
    <t>Fu et al. 2016</t>
  </si>
  <si>
    <t>Villabruna</t>
  </si>
  <si>
    <t>Epigravettian</t>
  </si>
  <si>
    <t>Gunita Zarina</t>
  </si>
  <si>
    <t>Mathieson et al. 2018</t>
  </si>
  <si>
    <t>Zvejnieki</t>
  </si>
  <si>
    <t>Latvia</t>
  </si>
  <si>
    <t>ZVEJ31, MN2; grave 221</t>
  </si>
  <si>
    <t>Jones et al. 2017</t>
  </si>
  <si>
    <t>Grave 153</t>
  </si>
  <si>
    <t>Mittnik et al. 2018</t>
  </si>
  <si>
    <t>Kivutkalns</t>
  </si>
  <si>
    <t>Grave 19</t>
  </si>
  <si>
    <t>Grave 25</t>
  </si>
  <si>
    <t>Grave 42</t>
  </si>
  <si>
    <t>I2176/12/burial 20B</t>
  </si>
  <si>
    <t>Smyadovo</t>
  </si>
  <si>
    <t>Bulgaria</t>
  </si>
  <si>
    <t>Early Bronze Age</t>
  </si>
  <si>
    <t>F0597, gr. 6</t>
  </si>
  <si>
    <t>Moravska Nova Ves</t>
  </si>
  <si>
    <t>Czech Republic</t>
  </si>
  <si>
    <t>2300–1900 BCE</t>
  </si>
  <si>
    <t>I0026/grave II-125, area 2</t>
  </si>
  <si>
    <t>Haak et al. 2015</t>
  </si>
  <si>
    <t>Viesenhaeuser Hof, Stuttgart-Muehlhausen</t>
  </si>
  <si>
    <t>Germany</t>
  </si>
  <si>
    <t>I0022/grave II-106, area 2</t>
  </si>
  <si>
    <t>Lipson et al. 2017</t>
  </si>
  <si>
    <t>Budakalász-Luppa csárda</t>
  </si>
  <si>
    <t>Hungary</t>
  </si>
  <si>
    <t>Mario Novak</t>
  </si>
  <si>
    <t>Osijek</t>
  </si>
  <si>
    <t>Croatia</t>
  </si>
  <si>
    <t>Beli Manastir-Popova zemlja</t>
  </si>
  <si>
    <t>Vucedol</t>
  </si>
  <si>
    <t>I2427 / 32 Grave No. 11</t>
  </si>
  <si>
    <t>Sushina</t>
  </si>
  <si>
    <t>Late Chalcolithic/Early Copper Age</t>
  </si>
  <si>
    <t>I2425 / 28 Grave No. 1</t>
  </si>
  <si>
    <t>I2426 / 29 Grave No. 2</t>
  </si>
  <si>
    <t>I2181/burial 29</t>
  </si>
  <si>
    <t>I2423/burial 28</t>
  </si>
  <si>
    <t>I2424/burial 31</t>
  </si>
  <si>
    <t>I2430/burial 28</t>
  </si>
  <si>
    <t>C127, RM127</t>
  </si>
  <si>
    <t>Murphy, E., &amp; McGranaghan, C. (2010). Osteological report on human remains from Glebe, Rathlin Island, County Antrim. Ulster Journal of Archaeology, 67, 72-83.</t>
  </si>
  <si>
    <t>Cassidy et al. 2016</t>
  </si>
  <si>
    <t>Rathlin Island</t>
  </si>
  <si>
    <t>Ireland</t>
  </si>
  <si>
    <t>Brandysek</t>
  </si>
  <si>
    <t>Radovesice</t>
  </si>
  <si>
    <t>Grave 59, inv. P7A 16066</t>
  </si>
  <si>
    <t>Jinonice</t>
  </si>
  <si>
    <t>Grave 84a, inv. P7A 16077</t>
  </si>
  <si>
    <t>Grave 88, inv. P7A 16085</t>
  </si>
  <si>
    <t>Grave 94, inv. P7A 16 091</t>
  </si>
  <si>
    <t>I6630/Hume 4, UE 1461.43</t>
  </si>
  <si>
    <t>Rafael Garrido-Pena, Raúl Flores-Fernández. Ana M. Herrero-Corral</t>
  </si>
  <si>
    <t>Humanejos</t>
  </si>
  <si>
    <t>Spain</t>
  </si>
  <si>
    <t>Beaker Iberia</t>
  </si>
  <si>
    <t>I6584/Hume 21, UE 1964</t>
  </si>
  <si>
    <t>I6539/Hume 5, 455.2</t>
  </si>
  <si>
    <t>Rimantas Jankauskas, Žydrūnė Miliauskienė</t>
  </si>
  <si>
    <t>Donkalnis</t>
  </si>
  <si>
    <t>Lithuania</t>
  </si>
  <si>
    <t>Early Middle Neolithic/subneolithic</t>
  </si>
  <si>
    <t>Kretuonas</t>
  </si>
  <si>
    <t>Spiginas</t>
  </si>
  <si>
    <t>Turlojiškė1</t>
  </si>
  <si>
    <t>Turlojiškė</t>
  </si>
  <si>
    <t>Turlojiškė3</t>
  </si>
  <si>
    <t>I5236</t>
  </si>
  <si>
    <t>Padina</t>
  </si>
  <si>
    <t>Serbia</t>
  </si>
  <si>
    <t>I4871</t>
  </si>
  <si>
    <t>Vlasac</t>
  </si>
  <si>
    <t>7100-5900 BCE</t>
  </si>
  <si>
    <t>Lepinski Vir</t>
  </si>
  <si>
    <t>Keller et al. 2012</t>
  </si>
  <si>
    <t>Ötztal Alps</t>
  </si>
  <si>
    <t>Early Upper Paleolithic</t>
  </si>
  <si>
    <t>Skoglund et al. 2014</t>
  </si>
  <si>
    <t>Sweden</t>
  </si>
  <si>
    <t>DolniVestonice16</t>
  </si>
  <si>
    <t>Lazaridis et al. 2014</t>
  </si>
  <si>
    <t>Seguin-Orlando et al. 2014</t>
  </si>
  <si>
    <t>Russia</t>
  </si>
  <si>
    <t>Sikora et al. 2017</t>
  </si>
  <si>
    <t>Sunghir</t>
  </si>
  <si>
    <t>Sikora et al. 2019</t>
  </si>
  <si>
    <t>Siberia</t>
  </si>
  <si>
    <t>Feature 80/STR 147/I2384</t>
  </si>
  <si>
    <t>Tamas Hajdu, Kitti Kohler</t>
  </si>
  <si>
    <t>Unpublished</t>
  </si>
  <si>
    <t>Hajdúnánás-Eszlári út</t>
  </si>
  <si>
    <t>Pusztataskony-Ledence I.</t>
  </si>
  <si>
    <t>5300-4900 BCE</t>
  </si>
  <si>
    <t>5000-4500 BCE</t>
  </si>
  <si>
    <t>4500-4000 BCE</t>
  </si>
  <si>
    <t>Alsónémedi</t>
  </si>
  <si>
    <t>Baden Late Copper Age</t>
  </si>
  <si>
    <t>2000-1500 BCE</t>
  </si>
  <si>
    <t>Grave 2-3/I4971</t>
  </si>
  <si>
    <t>Tamas Hajdu, Kitti Kohler;Zoffmann K. Zs. 2011: A Körös kultúra új antropológiai leletei. (New anthropological finds from the Early Neolithic Körös Culture.) – A Debreceni Déri Múzeum Évkönyve 2010–2011: 105–126.</t>
  </si>
  <si>
    <t>Tiszaszőlős-Domaháza</t>
  </si>
  <si>
    <t>Vatya_Bronze Age</t>
  </si>
  <si>
    <t>1700-1500 BCE</t>
  </si>
  <si>
    <t>I0698</t>
  </si>
  <si>
    <t>Yabalkovo</t>
  </si>
  <si>
    <t>Bulgaria Neolithic</t>
  </si>
  <si>
    <t>6000-5900 BCE</t>
  </si>
  <si>
    <t>I2529</t>
  </si>
  <si>
    <t>Werner Mueller</t>
  </si>
  <si>
    <t>Jones et al. 2015</t>
  </si>
  <si>
    <t>Grotte du Bichon</t>
  </si>
  <si>
    <t>Switzerland</t>
  </si>
  <si>
    <t>Late Upper Paleolithic</t>
  </si>
  <si>
    <t>11610 ± 110 BP</t>
  </si>
  <si>
    <t>Budakeszi, Szőlőskert-Tangazdaság</t>
  </si>
  <si>
    <t>Csabdi-Télizöldes</t>
  </si>
  <si>
    <t>4800-4500 BCE</t>
  </si>
  <si>
    <t>Grave 552; I4178</t>
  </si>
  <si>
    <t>Szigetszentmiklós,Felső Ürge-hegyi dűlő</t>
  </si>
  <si>
    <t>Grave 688; I2787</t>
  </si>
  <si>
    <t>Abony, Turjányos-dűlő</t>
  </si>
  <si>
    <t>Protoboleraz</t>
  </si>
  <si>
    <t>Olalde et al. 2014</t>
  </si>
  <si>
    <t>La Brana</t>
  </si>
  <si>
    <t>6980 +/- 50 BP</t>
  </si>
  <si>
    <t>Canes1 (1-A)</t>
  </si>
  <si>
    <t>Gonzalez-Fortes et al. 2017</t>
  </si>
  <si>
    <t>Los Canes</t>
  </si>
  <si>
    <t>Chan de Lindeiro</t>
  </si>
  <si>
    <t>Ostrovul Corbului</t>
  </si>
  <si>
    <t>Romania</t>
  </si>
  <si>
    <t>Angela Simalcsik</t>
  </si>
  <si>
    <t>Gura Baciului</t>
  </si>
  <si>
    <t>El Miron Cave, Cantabria</t>
  </si>
  <si>
    <t>Thurston Mains, Innerwick, East Lothian, Scotland</t>
  </si>
  <si>
    <t>Scotland</t>
  </si>
  <si>
    <t>KON2a/SNR233/ I1907</t>
  </si>
  <si>
    <t xml:space="preserve">F </t>
  </si>
  <si>
    <t>Enese elkerülő, Kóny, Proletár-dülö, M85, Site 2</t>
  </si>
  <si>
    <t>Mezőkövesd-Mocsolyás</t>
  </si>
  <si>
    <t>5500-5300 BCE</t>
  </si>
  <si>
    <t>Lánycsók, Gata-Csatola</t>
  </si>
  <si>
    <t>5800-5500 BCE</t>
  </si>
  <si>
    <t>Grave 5, feature 219</t>
  </si>
  <si>
    <t>Veszprém Jutasi út</t>
  </si>
  <si>
    <t>Lengyel_Late Neolithic</t>
  </si>
  <si>
    <t>4/2000 grave, 2006.70.8</t>
  </si>
  <si>
    <t>Mezőzombor-Községi temető</t>
  </si>
  <si>
    <t>2300-1600 BCE</t>
  </si>
  <si>
    <t>16/2000, 2006.70.5</t>
  </si>
  <si>
    <t>This study</t>
  </si>
  <si>
    <t>57/2001, 2006.71.2</t>
  </si>
  <si>
    <t>S62, 2012.06.12</t>
  </si>
  <si>
    <t>Felsődobsza-2. lelőhely</t>
  </si>
  <si>
    <t>Late Bronze Age</t>
  </si>
  <si>
    <t>1500-800 BCE</t>
  </si>
  <si>
    <t>3, 2012.5.1</t>
  </si>
  <si>
    <t>Kesznyéten-Szérűskert</t>
  </si>
  <si>
    <t>400 BCE - 100 CE</t>
  </si>
  <si>
    <t>53, 2002.2.2</t>
  </si>
  <si>
    <t>78, 2002.2.29</t>
  </si>
  <si>
    <t>83, 2002.2.31</t>
  </si>
  <si>
    <t>54, 2002.2.13</t>
  </si>
  <si>
    <t>28, 2002.2.14</t>
  </si>
  <si>
    <t>grave 2, 2002.2.2</t>
  </si>
  <si>
    <t>FG10</t>
  </si>
  <si>
    <t>5600-5000 BCE</t>
  </si>
  <si>
    <t>ND</t>
  </si>
  <si>
    <t>S100</t>
  </si>
  <si>
    <t>Pácin-Alsókenderszer</t>
  </si>
  <si>
    <t>Mezőcsát-Hörcsögös</t>
  </si>
  <si>
    <t>MA110.INM001</t>
  </si>
  <si>
    <t>Marcus et al. 2020</t>
  </si>
  <si>
    <t>Ingurtosu Mannu</t>
  </si>
  <si>
    <t>Final late Bronze age</t>
  </si>
  <si>
    <t>Individuum 10/16</t>
  </si>
  <si>
    <t>Furtwangler et al. 2020</t>
  </si>
  <si>
    <t>Spreitenbach CWC (CH)</t>
  </si>
  <si>
    <t>2570 - 2190 BC</t>
  </si>
  <si>
    <t>Individuum 9</t>
  </si>
  <si>
    <t>2470 - 2050 BC</t>
  </si>
  <si>
    <t>Individuum 13/18</t>
  </si>
  <si>
    <t>2580 - 2290 BC</t>
  </si>
  <si>
    <t>Schwetzingen 107 (126.1)</t>
  </si>
  <si>
    <t>Rivollat et al. 2020</t>
  </si>
  <si>
    <t>Schwetzingen</t>
  </si>
  <si>
    <t>Schwetzingen 133 (149.1)</t>
  </si>
  <si>
    <t>Schwetzingen 220</t>
  </si>
  <si>
    <t>HK34:823a</t>
  </si>
  <si>
    <t>Bad Dürrenberg</t>
  </si>
  <si>
    <t>M10</t>
  </si>
  <si>
    <t>Urziceni</t>
  </si>
  <si>
    <t>M12</t>
  </si>
  <si>
    <t>M13</t>
  </si>
  <si>
    <t>M21</t>
  </si>
  <si>
    <t>M26</t>
  </si>
  <si>
    <t>M31</t>
  </si>
  <si>
    <t>M37</t>
  </si>
  <si>
    <t>M39</t>
  </si>
  <si>
    <t>M41</t>
  </si>
  <si>
    <t>M44</t>
  </si>
  <si>
    <t>M51</t>
  </si>
  <si>
    <t>M60</t>
  </si>
  <si>
    <t>M65a</t>
  </si>
  <si>
    <t>M68</t>
  </si>
  <si>
    <t>M70</t>
  </si>
  <si>
    <t>gr. 22/205</t>
  </si>
  <si>
    <t>Stuttgart-Mühlhausen I</t>
  </si>
  <si>
    <t>gr. 67/339</t>
  </si>
  <si>
    <t>gr. 38/518</t>
  </si>
  <si>
    <t>gr. 32/209</t>
  </si>
  <si>
    <t>gr. 34/517</t>
  </si>
  <si>
    <t>gr. 26/195</t>
  </si>
  <si>
    <t>gr. 59/530</t>
  </si>
  <si>
    <t>gr. 56/528</t>
  </si>
  <si>
    <t>gr. 20/208</t>
  </si>
  <si>
    <t>Hung127</t>
  </si>
  <si>
    <t>Hung130</t>
  </si>
  <si>
    <t>Hung136</t>
  </si>
  <si>
    <t>Hung137</t>
  </si>
  <si>
    <t>Hung149</t>
  </si>
  <si>
    <t>Hung148</t>
  </si>
  <si>
    <t>Hung152</t>
  </si>
  <si>
    <t>Hung154</t>
  </si>
  <si>
    <t>Hung155</t>
  </si>
  <si>
    <t>Hung160</t>
  </si>
  <si>
    <t>Hung162</t>
  </si>
  <si>
    <t>Hung331</t>
  </si>
  <si>
    <t>Hung969</t>
  </si>
  <si>
    <t>MX191</t>
  </si>
  <si>
    <t>Urzi70</t>
  </si>
  <si>
    <t>XN164</t>
  </si>
  <si>
    <t>XN167</t>
  </si>
  <si>
    <t>XN168</t>
  </si>
  <si>
    <t>XN170</t>
  </si>
  <si>
    <t>XN172</t>
  </si>
  <si>
    <t>XN174</t>
  </si>
  <si>
    <t>XN175</t>
  </si>
  <si>
    <t>XN215</t>
  </si>
  <si>
    <t>XN206</t>
  </si>
  <si>
    <t>Urzi10</t>
  </si>
  <si>
    <t>Urzi12</t>
  </si>
  <si>
    <t>Urzi13</t>
  </si>
  <si>
    <t>Urzi21</t>
  </si>
  <si>
    <t>Urzi26</t>
  </si>
  <si>
    <t>Urzi31</t>
  </si>
  <si>
    <t>Urzi37</t>
  </si>
  <si>
    <t>Urzi39</t>
  </si>
  <si>
    <t>Urzi41</t>
  </si>
  <si>
    <t>Urzi44</t>
  </si>
  <si>
    <t>Urzi48</t>
  </si>
  <si>
    <t>Urzi51</t>
  </si>
  <si>
    <t>Urzi60</t>
  </si>
  <si>
    <t>Urzi65a</t>
  </si>
  <si>
    <t>Urzi68</t>
  </si>
  <si>
    <t>MX195</t>
  </si>
  <si>
    <t>MX196</t>
  </si>
  <si>
    <t>SCH011</t>
  </si>
  <si>
    <t>SCH016</t>
  </si>
  <si>
    <t>SCH018</t>
  </si>
  <si>
    <t>I2380/Feature 2/STR 103</t>
  </si>
  <si>
    <t>Feature 1661/I1880</t>
  </si>
  <si>
    <t>OC1_Meso</t>
  </si>
  <si>
    <t>Feature 263/S30</t>
  </si>
  <si>
    <t>106/159 Q2 (P27)</t>
  </si>
  <si>
    <t>1039/1550 Q1 (P24)</t>
  </si>
  <si>
    <t>Feature 269/STR 335/I2355</t>
  </si>
  <si>
    <t>Grave 24/I2370</t>
  </si>
  <si>
    <t>I5077</t>
  </si>
  <si>
    <t>I5078</t>
  </si>
  <si>
    <t>I3498</t>
  </si>
  <si>
    <t>I3499</t>
  </si>
  <si>
    <t>GEN71</t>
  </si>
  <si>
    <t>GEN72</t>
  </si>
  <si>
    <t>Grave 319/I2369</t>
  </si>
  <si>
    <t xml:space="preserve">Cristina Longhi </t>
  </si>
  <si>
    <t>MA110</t>
  </si>
  <si>
    <t>Holliday and Churchill (2003). Gough's Cave 1 (Somerset, England): a study of the axial skeleton.</t>
  </si>
  <si>
    <t>Published/Collected</t>
  </si>
  <si>
    <t>Chohadzhiev, Stefan. The prehistoric cemetery at Smyadovo, Shumen district. The Human Face of Radiocarbon. Tsirtsoni, Zoï, ed. pp. 69-83.</t>
  </si>
  <si>
    <t>Köhler, K., Bondár, M., &amp; Raczky, P. (2009). The anthropological remains from the Budakalász Cemetery. The Copper Age cemetery of Budakalász. Budapest: Pytheas, 304-364.</t>
  </si>
  <si>
    <t>Roksandic, M. (1999). Transition from Mesolithic to Neolithic in the Iron Gates gorge: Physical anthropology perspective. Simon Fraser University.</t>
  </si>
  <si>
    <t>Table S9.  Output of t-test results for comparisons of the residuals from a linear model of average long bone length and polygenic height score with sex as a co-variate for deamination-filtered data</t>
  </si>
  <si>
    <t>Kalicz, N. A késő rézkori Báden kultúra temetője MezőcsátHörcsögösön és Tiszavasvári-Gyepároson. Das Gräberfeld der spätkupferzeitlichen Badener Kultur in Mezőcsát-Hörcsögös und in Tiszavasvári-Gyepáros. HOMÉ XXXVII 57–101 (1999).</t>
  </si>
  <si>
    <t>Meyer, C &amp; Alt, K. (2012). Etude anthropologique des vestiges osseux humains de la sépulture collective de Spreitenbach: observations ostéologiques individuels et caractéristiques de la population. Spreitenbach-Moosweg (Argovie, Suisse): Une sépulture collective vers 2500 av. J.-C.Edition: Antiqua 51Chapter: Ètudes specifiquesPublisher: Archäologie SchweizEditors: Thomas Doppler</t>
  </si>
  <si>
    <t>Grünberg, J.M. (2016): The Mesolithic burials of the Middle Elbe-Saale region. In: J.M. Grünberg/B. Gramsch/L. Larsson/J. Orschiedt/H. Meller (eds.), Mesolithic burials - Rites, symbols and social organisation of early postglacial communities. International Conference Halle (Saale), Germany, 18th-21st September 2013. Tagungen des Landesmuseums für Vorgeschichte Halle 13/I, 257-290</t>
  </si>
  <si>
    <t>Carretero, J. M., Quam, R. M., Gómez-Olivencia, A., Castilla, M., Rodríguez, L., &amp; García-González, R. (2015). The Magdalenian human remains from el Mirón cave, Cantabria (Spain). Journal of Archaeological Science, 60, 10-27.</t>
  </si>
  <si>
    <t>Tóth Gábor, Puskás Tamás, Bőtsch Enikő: 85-ös számú főút Enese elkerülő szakasz régészeti lelőhelyeinek embertani anyaga. In: Petkes Zsolt (szerk.) Hadak útján XX.: Népvándorláskor Fiatal Kutatóinak XX. Összejövetelének konferenciakötete. Konferencia helye, ideje: Budapest, Magyarország Budapest: Magyar Nemzeti Múzeum Nemzeti Örökségvédelmi Központ, 2012. pp. 71-81. (ISBN:978-963-88584-7-4)</t>
  </si>
  <si>
    <t xml:space="preserve">Alison Sheridan; Stevenson, R., &amp; Low, A. (1940). Notes: (8) Short Cists in the Parish of Innerwick, East Lothian: (a) Thurston Mains, (b) Skateraw. With a Report on the Skeletal Remains from the Cist at Thurston Mains. Proceedings of the Society of Antiquaries of Scotland, 74, 138-145. </t>
  </si>
  <si>
    <t>Zsuzsanna K. Zoffmann: Anthropological findings of the Satu Mare Group from the Mezőkövesd-Mocsolyás site In: Appendix. Nándor Kalicz - Judit Koós: The settlement and cemetery of the Neolithic Satu Mare Group (AVK I) dates back to the 19th century BC. From the second half of the 6th millennium, Archaeological Memories of Borsod-Abaúj-Zemplén County 9, Miskolc 2014, 297-308.</t>
  </si>
  <si>
    <t>Köhler, K. (2006): A lengyeli és a Balaton-Lasinja kultúra embertani leletei Veszprémből (Anthropological finds of the Lengyel and Balaton-Lasinja culture from Veszprém). Veszprém Megyei Múzeumok Közleményei 24, 37-48</t>
  </si>
  <si>
    <t>Köhler, K. (2004): Anthropological finds of the Lengyel culture from Csabdi-Télizöldes. Alba Regia 33, 7-24.</t>
  </si>
  <si>
    <t>Köhler, K.: A Harang alakú edények népe Szigetszentmiklós-Felső-ürge Hegyi dűlő lelőhelyen feltárt temetőjének embertani vizsgálati eredményei. Anthropologiai Közlemények 52, 2011, 55-76.</t>
  </si>
  <si>
    <t>Kohler, K., Hajdu, T., Marcsik, A. (2008). Az Abony-Turjányos-dűlő lelőhelyen feltárt késő rézkori többes temetkezések embertani vizsgálatának eredményei. (The results of the physical anthropological study of the skeletal remains from the Late Copper Age mass graves at the site of Abony-Turjányos-dűlő). Anthropologiai Közlemények 50:5-22</t>
  </si>
  <si>
    <t>Drak Hernández, Labib (2016) Early Holocene populations in the Cantabrian region: environmental changes and human microevolution. [Thesis]</t>
  </si>
  <si>
    <t>Serrulla Rech, F., &amp; Sanin Matias, M. (2017). Forensic anthropological report of Elba. In: Cadernos Lab. Xeolóxico de Laxe
Coruña, vol. 39, pp. 35 - 72.</t>
  </si>
  <si>
    <t>Angela Simalcsik; Olga, N., Maria, C., Dan, B., &amp; Georgeta, M. (1990). Cercetări paleoantropologice privitoare la populaţiile de pe teritoriul României.In: AhrMold, pp. 173-224.</t>
  </si>
  <si>
    <t>Combined Comparisons_FEMUR</t>
  </si>
  <si>
    <t>Combined Comparisons_TIBIA</t>
  </si>
  <si>
    <t>Combined Comparisons_HUMERUS</t>
  </si>
  <si>
    <t>Combined Comparisons_RADIUS</t>
  </si>
  <si>
    <t>Individual</t>
  </si>
  <si>
    <t>Paleopathology</t>
  </si>
  <si>
    <t>Linear enamel hypoplasia</t>
  </si>
  <si>
    <t>PreNeolithic-PreNeolithic</t>
  </si>
  <si>
    <t>Upper Paleolithic-Upper Paleolithic</t>
  </si>
  <si>
    <t>Mesolithic-Mesolithic</t>
  </si>
  <si>
    <t>Neolithic-Neolithic</t>
  </si>
  <si>
    <t>Copper Age-Copper Age</t>
  </si>
  <si>
    <t>Bronze Age-Bronze Age</t>
  </si>
  <si>
    <t>Iron Age-Iron Age</t>
  </si>
  <si>
    <t>3x</t>
  </si>
  <si>
    <t>2x</t>
  </si>
  <si>
    <t>1x</t>
  </si>
  <si>
    <t>0.7x</t>
  </si>
  <si>
    <t>0.5x</t>
  </si>
  <si>
    <t>0.3x</t>
  </si>
  <si>
    <t>0.4x</t>
  </si>
  <si>
    <t xml:space="preserve">Chan_Meso </t>
  </si>
  <si>
    <t>GEN62</t>
  </si>
  <si>
    <t>LaBrana1</t>
  </si>
  <si>
    <t>4300-4000 BCE</t>
  </si>
  <si>
    <t>all_correct=counts['REF/REF'] + counts['ALT_1/ALT_1'] + counts['ALT_2/ALT_2']</t>
  </si>
  <si>
    <t>Proportion correct</t>
  </si>
  <si>
    <t>all_total= het_total + (counts['REF/ALT_1'] + counts['REF/ALT_2'] + counts['REF/REF'] + counts['REF/MISSING_ENTRY_{}'.format(sample_name)] + counts['ALT_2/ALT_2'] + counts['ALT_2/ALT_1'] + counts['ALT_2/REF'] + counts['ALT_2/MISSING_ENTRY_{}]</t>
  </si>
  <si>
    <t>Coverage level</t>
  </si>
  <si>
    <t>het_nonmissing = (counts['ALT_1/REF'] + counts['ALT_1/ALT_2'] + counts['ALT_1/ALT_1'])</t>
  </si>
  <si>
    <t>het_total=counts['ALT_1/REF'] + counts['ALT_1/ALT_2'] + counts['ALT_1/ALT_1'] + counts['ALT_1/MISSING_ENTRY_{}'</t>
  </si>
  <si>
    <t>Source of paleopathological data</t>
  </si>
  <si>
    <t>Werner Mueller (unpublished)</t>
  </si>
  <si>
    <t>Cribra orbitalia (healed?)</t>
  </si>
  <si>
    <t>Porotic hyperostosis (healed?)</t>
  </si>
  <si>
    <t>Ash, A., Francken, M., Pap, I., Tvrdý, Z., Wahl, J., &amp; Pinhasi, R. (2016). Regional differences in health, diet and weaning patterns amongst the first Neolithic farmers of central Europe. Scientific reports, 6(1), 1-10.</t>
  </si>
  <si>
    <t>Sikora, M., Seguin-Orlando, A., Sousa, V. C., Albrechtsen, A., Korneliussen, T., Ko, A., ... &amp; Willerslev, E. (2017). Ancient genomes show social and reproductive behavior of early Upper Paleolithic foragers. Science, 358(6363), 659-662.</t>
  </si>
  <si>
    <t>Vercellotti, G., Caramella, D., Formicola, V., Fornaciari, G., &amp; Larsen, C. S. (2010). Porotic Hyperostosis in a late upper Palaeolithic skeleton (Villabruna 1, Italy). International Journal of Osteoarchaeology, 20(3), 358-368.</t>
  </si>
  <si>
    <t>Turlojiške3</t>
  </si>
  <si>
    <t>Table S10. Paleopathological summary for 91 individuals</t>
  </si>
  <si>
    <t>163.79 (+/- 9.27)</t>
  </si>
  <si>
    <t>163.37 (+/- 10.26)</t>
  </si>
  <si>
    <t>168.62 (+/- 8.65)</t>
  </si>
  <si>
    <t>155.10 (+/- 5.42)</t>
  </si>
  <si>
    <t>167.65 (+/-6.92)</t>
  </si>
  <si>
    <t>170.37 (+/-8.31)</t>
  </si>
  <si>
    <t>150.26 (+/-6.58)</t>
  </si>
  <si>
    <t>165.01 (+/-7.16)</t>
  </si>
  <si>
    <t>160.85 (+/- 9.65)</t>
  </si>
  <si>
    <t>161.38 (+/- 8.84)</t>
  </si>
  <si>
    <t>155.11 (+/-6.27)</t>
  </si>
  <si>
    <t>165.75 (+/-5.40)</t>
  </si>
  <si>
    <t>160.61 (+/-7.89)</t>
  </si>
  <si>
    <t>163.12 (+/- 8.21)</t>
  </si>
  <si>
    <t>167.60 (+/-6.33)</t>
  </si>
  <si>
    <t>155.64 (+/-4.80)</t>
  </si>
  <si>
    <t>158.20 (+/- 7.79)</t>
  </si>
  <si>
    <t>165.85 (+/- 1.28)</t>
  </si>
  <si>
    <t>161.48 (+/- 6.90)</t>
  </si>
  <si>
    <t>156.75 (+/-6.84)</t>
  </si>
  <si>
    <t>168.82 (+/-7.37)</t>
  </si>
  <si>
    <t>Std. dev.</t>
  </si>
  <si>
    <t>Std. dev</t>
  </si>
  <si>
    <t>Proportion of heterozygote sites recovered</t>
  </si>
  <si>
    <t>Region</t>
  </si>
  <si>
    <t>Femur</t>
  </si>
  <si>
    <t>All</t>
  </si>
  <si>
    <t>Tibia</t>
  </si>
  <si>
    <t>North</t>
  </si>
  <si>
    <t>South</t>
  </si>
  <si>
    <t>Humerus</t>
  </si>
  <si>
    <t>Radius</t>
  </si>
  <si>
    <t>Skeletal element</t>
  </si>
  <si>
    <t>Equation</t>
  </si>
  <si>
    <t>Males</t>
  </si>
  <si>
    <t>Females</t>
  </si>
  <si>
    <t>2.72(femur_length)+42.85</t>
  </si>
  <si>
    <t>2.69(femur_length)+43.56</t>
  </si>
  <si>
    <t>3.09(tibia_length)+52.04</t>
  </si>
  <si>
    <t>2.92(tibia_length)+56.94</t>
  </si>
  <si>
    <t>2.78(tibia_length)+60.76</t>
  </si>
  <si>
    <t>3.05(tibia_length)+49.68</t>
  </si>
  <si>
    <t>3.83(humerus_length)+41.42</t>
  </si>
  <si>
    <t>3.38(humerus_length)+54.6</t>
  </si>
  <si>
    <t>4.85(radius_length)+47.46</t>
  </si>
  <si>
    <t>4.2(radius_length)+63.08</t>
  </si>
  <si>
    <t>Deamination_filtered</t>
  </si>
  <si>
    <t>No_deamination_filter</t>
  </si>
  <si>
    <t>Thurston Mains sk 1</t>
  </si>
  <si>
    <t>Turlojiške1</t>
  </si>
  <si>
    <t>95% CI</t>
  </si>
  <si>
    <t>0.8325915 8.1600373</t>
  </si>
  <si>
    <t>-4.8039286  0.6385806</t>
  </si>
  <si>
    <t xml:space="preserve"> -6.371095 -0.311579</t>
  </si>
  <si>
    <t xml:space="preserve"> -9.625788  1.678062</t>
  </si>
  <si>
    <t>-4.839287e-05  1.161768e-04</t>
  </si>
  <si>
    <t xml:space="preserve"> -7.446984e-05  1.086144e-04</t>
  </si>
  <si>
    <t>-0.0006414049  0.0005597341</t>
  </si>
  <si>
    <t>-5.852361e-05  1.571737e-04</t>
  </si>
  <si>
    <t xml:space="preserve"> -1.921625e-04  2.971439e-05</t>
  </si>
  <si>
    <t xml:space="preserve"> -0.0004005465  0.0005134600</t>
  </si>
  <si>
    <t>-0.000137249  0.000106210</t>
  </si>
  <si>
    <t>1.927243e-05 2.269679e-04</t>
  </si>
  <si>
    <t>-4.321507  2.228490</t>
  </si>
  <si>
    <t>-6.659924  1.163365</t>
  </si>
  <si>
    <t>-7.286732  6.350744</t>
  </si>
  <si>
    <t xml:space="preserve"> -1.289931  8.013682</t>
  </si>
  <si>
    <t xml:space="preserve"> -11.0531051  -0.8793912</t>
  </si>
  <si>
    <t xml:space="preserve"> -10.54788588   0.06553325</t>
  </si>
  <si>
    <t>-16.4833405  -0.4366273</t>
  </si>
  <si>
    <t xml:space="preserve"> 0.7595993 13.7006436</t>
  </si>
  <si>
    <t>-5.3632799  0.0260143</t>
  </si>
  <si>
    <t>-6.377272 -0.291595</t>
  </si>
  <si>
    <t>-8.6905658  0.7919824</t>
  </si>
  <si>
    <t>0.8565583 8.0807540</t>
  </si>
  <si>
    <t>-5.21763523  0.07157897</t>
  </si>
  <si>
    <t>-6.2417266 -0.3015938</t>
  </si>
  <si>
    <t xml:space="preserve"> -8.227745  1.386272</t>
  </si>
  <si>
    <t xml:space="preserve"> 0.4741902 7.3216059</t>
  </si>
  <si>
    <t>-4.272077  2.291263</t>
  </si>
  <si>
    <t>-6.483440  1.274505</t>
  </si>
  <si>
    <t>-8.237036  9.656016</t>
  </si>
  <si>
    <t xml:space="preserve"> -1.545011  7.314623</t>
  </si>
  <si>
    <t>-10.505074  -1.150182</t>
  </si>
  <si>
    <t>-10.1874817  -0.4386319</t>
  </si>
  <si>
    <t xml:space="preserve"> -15.164056  -1.670514</t>
  </si>
  <si>
    <t>0.5827859 12.4725406</t>
  </si>
  <si>
    <t xml:space="preserve"> -0.08670745  7.04287559</t>
  </si>
  <si>
    <t>-3.505851  1.737143</t>
  </si>
  <si>
    <t>-4.328772  1.394129</t>
  </si>
  <si>
    <t xml:space="preserve"> -5.204968  3.952125</t>
  </si>
  <si>
    <t>-2.583516  6.284426</t>
  </si>
  <si>
    <t xml:space="preserve"> -2.027028  4.256050</t>
  </si>
  <si>
    <t>-4.326264  2.737918</t>
  </si>
  <si>
    <t xml:space="preserve"> -3.792293  9.774259</t>
  </si>
  <si>
    <t xml:space="preserve"> 0.638346 13.554793</t>
  </si>
  <si>
    <t>-9.490254543 -0.009988427</t>
  </si>
  <si>
    <t xml:space="preserve"> -8.702969  1.468711</t>
  </si>
  <si>
    <t xml:space="preserve"> -12.951045   2.071911</t>
  </si>
  <si>
    <t>-5.41724629 -0.03111863</t>
  </si>
  <si>
    <t>-6.372797 -0.304219</t>
  </si>
  <si>
    <t>-8.8374383  0.6666633</t>
  </si>
  <si>
    <t xml:space="preserve"> 0.8046496 8.1304510</t>
  </si>
  <si>
    <t>-11.310259  -1.088025</t>
  </si>
  <si>
    <t>-10.7445685  -0.1536341</t>
  </si>
  <si>
    <t>-16.8645038  -0.5603945</t>
  </si>
  <si>
    <t xml:space="preserve"> 0.7949628 14.0104631</t>
  </si>
  <si>
    <t>-4.270767  2.231163</t>
  </si>
  <si>
    <t xml:space="preserve"> -6.560912  1.237000</t>
  </si>
  <si>
    <t xml:space="preserve"> -7.210193  6.022555</t>
  </si>
  <si>
    <t>-1.397563  7.970001</t>
  </si>
  <si>
    <t xml:space="preserve"> -3.2502307 -0.2707357</t>
  </si>
  <si>
    <t xml:space="preserve"> -3.5377178 -0.1486536</t>
  </si>
  <si>
    <t xml:space="preserve"> -4.271957 -1.251613</t>
  </si>
  <si>
    <t xml:space="preserve"> -0.2097849  3.4511046</t>
  </si>
  <si>
    <t xml:space="preserve"> 0.1768345 5.9649255</t>
  </si>
  <si>
    <t xml:space="preserve"> -4.7932943  0.8365573</t>
  </si>
  <si>
    <t>-4.382156  1.298126</t>
  </si>
  <si>
    <t>-7.957801  1.940661</t>
  </si>
  <si>
    <t xml:space="preserve"> -0.8457916  2.3051742</t>
  </si>
  <si>
    <t xml:space="preserve"> -1.7027506  0.1003367</t>
  </si>
  <si>
    <t xml:space="preserve"> -1.45747  1.04816</t>
  </si>
  <si>
    <t xml:space="preserve"> -22.47292  20.87918</t>
  </si>
  <si>
    <t>-1.7946381 -0.2617368</t>
  </si>
  <si>
    <t xml:space="preserve"> -2.6475460 -0.5465868</t>
  </si>
  <si>
    <t xml:space="preserve"> -6.069220  2.978537</t>
  </si>
  <si>
    <t xml:space="preserve"> 0.5725754 3.2007519</t>
  </si>
  <si>
    <t>PreNeo_T</t>
  </si>
  <si>
    <t>PreNeo_F</t>
  </si>
  <si>
    <t>UP_T</t>
  </si>
  <si>
    <t>UP_F</t>
  </si>
  <si>
    <t>Meso_T</t>
  </si>
  <si>
    <t>Meso_F</t>
  </si>
  <si>
    <t>Neo_T</t>
  </si>
  <si>
    <t>Neo_F</t>
  </si>
  <si>
    <t>CA_T</t>
  </si>
  <si>
    <t>CA_F</t>
  </si>
  <si>
    <t>BA_T</t>
  </si>
  <si>
    <t>BA_F</t>
  </si>
  <si>
    <t>IA_T</t>
  </si>
  <si>
    <t>IA_F</t>
  </si>
  <si>
    <t xml:space="preserve"> -14.166021   5.224185</t>
  </si>
  <si>
    <t>-16.532220   2.923753</t>
  </si>
  <si>
    <t xml:space="preserve"> -16.72795   6.53056</t>
  </si>
  <si>
    <t xml:space="preserve"> -7.248962 15.603774</t>
  </si>
  <si>
    <t xml:space="preserve"> -10.90676   8.39957</t>
  </si>
  <si>
    <t>-7.894905 12.213539</t>
  </si>
  <si>
    <t xml:space="preserve"> -2.370612  5.746749</t>
  </si>
  <si>
    <t xml:space="preserve"> -8.755369  1.106712</t>
  </si>
  <si>
    <t xml:space="preserve"> -29.92015  33.39991</t>
  </si>
  <si>
    <t>-9.638964 14.229250</t>
  </si>
  <si>
    <t>-11.12586   3.37534</t>
  </si>
  <si>
    <t>-13.577837   4.709369</t>
  </si>
  <si>
    <t>-3.973702  3.942581</t>
  </si>
  <si>
    <t>-11.414080   9.496947</t>
  </si>
  <si>
    <t xml:space="preserve"> -5.209802 12.725134</t>
  </si>
  <si>
    <t>-15.54142   1.77941</t>
  </si>
  <si>
    <t>-19.761786   2.352749</t>
  </si>
  <si>
    <t>-12.93121  14.60913</t>
  </si>
  <si>
    <t xml:space="preserve"> -49.21953  43.37311</t>
  </si>
  <si>
    <t xml:space="preserve"> -4.479499  3.553958</t>
  </si>
  <si>
    <t>-6.557262  6.241062</t>
  </si>
  <si>
    <t>-16.34341  11.76028</t>
  </si>
  <si>
    <t>-10.91206  17.14453</t>
  </si>
  <si>
    <t>-8.339312  2.722443</t>
  </si>
  <si>
    <t>-9.899491  3.859893</t>
  </si>
  <si>
    <t>Cribra orbitalia_TRUE</t>
  </si>
  <si>
    <t>Cribra orbitalia_FALSE</t>
  </si>
  <si>
    <t>Porotic hyperostosis_TRUE</t>
  </si>
  <si>
    <t>Porotic hyperostosis_FALSE</t>
  </si>
  <si>
    <t>Linear enamel hypoplasia_TRUE</t>
  </si>
  <si>
    <t>Linear enamel hypoplasia_FALSE</t>
  </si>
  <si>
    <t xml:space="preserve"> -4.860005  1.815098</t>
  </si>
  <si>
    <t xml:space="preserve"> -2.953451  3.073985</t>
  </si>
  <si>
    <t>-3.432728  2.271143</t>
  </si>
  <si>
    <t xml:space="preserve"> -4.553316  2.217870</t>
  </si>
  <si>
    <t xml:space="preserve"> -3.349799  2.459179</t>
  </si>
  <si>
    <t>-15.223973   7.153137</t>
  </si>
  <si>
    <t xml:space="preserve"> -7.933866 14.651567</t>
  </si>
  <si>
    <t xml:space="preserve"> -17.574840   4.610465</t>
  </si>
  <si>
    <t xml:space="preserve"> -20.795070   4.183665</t>
  </si>
  <si>
    <t>-4.479499  3.553958</t>
  </si>
  <si>
    <t xml:space="preserve"> -6.557262  6.241062</t>
  </si>
  <si>
    <t xml:space="preserve"> -40.26378  30.18770</t>
  </si>
  <si>
    <t xml:space="preserve"> -32.11556  43.84099</t>
  </si>
  <si>
    <t xml:space="preserve"> -8.339312  2.722443</t>
  </si>
  <si>
    <t>-2.266482  4.986148</t>
  </si>
  <si>
    <t>-2.601569  6.191916</t>
  </si>
  <si>
    <t>n=53 individuals</t>
  </si>
  <si>
    <t>0 vs 1+ indicator</t>
  </si>
  <si>
    <t>0 vs 2+ indicator</t>
  </si>
  <si>
    <t>0 indicators</t>
  </si>
  <si>
    <t>1+ indicators</t>
  </si>
  <si>
    <t>2+ indicators</t>
  </si>
  <si>
    <t>Std dev</t>
  </si>
  <si>
    <t># of indicators</t>
  </si>
  <si>
    <t>Accession</t>
  </si>
  <si>
    <t>Latitude</t>
  </si>
  <si>
    <t>Longitude</t>
  </si>
  <si>
    <t>Archaeological/cultural context</t>
  </si>
  <si>
    <t>Date (radiocarbon C14 and/or archaeological context)</t>
  </si>
  <si>
    <t>Broad cultural period</t>
  </si>
  <si>
    <t>Right_femur_maxL</t>
  </si>
  <si>
    <t>Left_femur_maxL</t>
  </si>
  <si>
    <t>Avg_femur_length</t>
  </si>
  <si>
    <t>Avg_femur_cm</t>
  </si>
  <si>
    <t>Femur_stature_estimation</t>
  </si>
  <si>
    <t>Right_tibia_maxL</t>
  </si>
  <si>
    <t>Left_tibia_maxL</t>
  </si>
  <si>
    <t>Avg_tibia_length</t>
  </si>
  <si>
    <t>Avg_tibia_cm</t>
  </si>
  <si>
    <t>Tibia_stature_estimate_NORTH</t>
  </si>
  <si>
    <t>Tibia_stature_estimate_SOUTH</t>
  </si>
  <si>
    <t>Tibia_stature_estimate_NorthSouth</t>
  </si>
  <si>
    <t>Right_humerus_maxL</t>
  </si>
  <si>
    <t>Left_humerus_maxL</t>
  </si>
  <si>
    <t>Avg_humerus_length</t>
  </si>
  <si>
    <t>Avg_humerus_cm</t>
  </si>
  <si>
    <t>Humerus_stature_estimate</t>
  </si>
  <si>
    <t>Right_radius_maxL</t>
  </si>
  <si>
    <t>Left_radius_maxL</t>
  </si>
  <si>
    <t>Avg_radius_length</t>
  </si>
  <si>
    <t>Avg_radius_cm</t>
  </si>
  <si>
    <t>Radius_stature_estimate</t>
  </si>
  <si>
    <t>Final average stature estimate</t>
  </si>
  <si>
    <t>Notes1</t>
  </si>
  <si>
    <t>Agata Haluszko, Mirosław Furmanek</t>
  </si>
  <si>
    <t>ENA PRJEB23635 - SAMEA104408071</t>
  </si>
  <si>
    <t>Poland_Bronze Age</t>
  </si>
  <si>
    <t>2286–2038 calBCE (3755±35 BP, Poz-86947)</t>
  </si>
  <si>
    <t>ENA PRJEB23635 - SAMEA104408072</t>
  </si>
  <si>
    <t xml:space="preserve"> Únětice culture</t>
  </si>
  <si>
    <t>2335–2046 calBCE (3780±35 BP, Poz-75954)</t>
  </si>
  <si>
    <t>ENA PRJEB23635 - SAMEA104407833</t>
  </si>
  <si>
    <t>2343–2057 calBCE (3790±35 BP, Poz-75951)</t>
  </si>
  <si>
    <t>ENA PRJEB23635 - SAMEA104407835</t>
  </si>
  <si>
    <t>2455–2145 calBCE (3825±35 BP, Poz-66185)</t>
  </si>
  <si>
    <t>ENA PRJEB23635 - SAMEA104408073</t>
  </si>
  <si>
    <t>2290–2041 calBCE (3765±35 BP, Poz-54136)</t>
  </si>
  <si>
    <t>ENA PRJEB23635 - SAMEA104407839</t>
  </si>
  <si>
    <t>Strachów</t>
  </si>
  <si>
    <t>2008–1765 calBCE (3545±35 BP, Poz-86950)</t>
  </si>
  <si>
    <t>ENA PRJEB23635 - SAMEA104407840</t>
  </si>
  <si>
    <t>Żerniki Wielkie</t>
  </si>
  <si>
    <t>2289–2050 calBCE (3770±30 BP, Poz-65207)</t>
  </si>
  <si>
    <t>ENA PRJEB9021 - SAMEA3325347</t>
  </si>
  <si>
    <t>Szczepankowice</t>
  </si>
  <si>
    <t>3522±24 BP; 1930-1751 BC</t>
  </si>
  <si>
    <t>ENA PRJEB14737 - SAMEA4068944</t>
  </si>
  <si>
    <t xml:space="preserve">1640 to 1430 cal BC (@ 95.4%, 3260+50, Sac 2573) and 1740 to 1545 cal BC (@ 95.4%, 3360±30, Beta-318379)  </t>
  </si>
  <si>
    <t xml:space="preserve">ENA PRJEB14737 - SAMEA4068943 </t>
  </si>
  <si>
    <t>3326-2888 cal BC @ 95.4%,, 4370±60 BP, OxA-5514; 2926-2680 cal BC @ 95.4%, 4250+40 BP, Beta-290366</t>
  </si>
  <si>
    <t>OostwoudV228/I4068</t>
  </si>
  <si>
    <t>ENA PRJEB23635 - SAMEA104407892</t>
  </si>
  <si>
    <t>2131–1951 calBCE (3655±20 BP, PSUAMS-2318)</t>
  </si>
  <si>
    <t>OostwoudV229/I4069</t>
  </si>
  <si>
    <t>ENA PRJEB23635 - SAMEA104407893</t>
  </si>
  <si>
    <t>2188–1887 calBCE (3640±50 BP, GrA-6477)</t>
  </si>
  <si>
    <t>OostwoudV242/I4074</t>
  </si>
  <si>
    <t>ENA PRJEB23635 - SAMEA104407895</t>
  </si>
  <si>
    <t>2278–1915 calBCE (3690±60 BP, GrA-15597)</t>
  </si>
  <si>
    <t>OoswoudV243/I4075</t>
  </si>
  <si>
    <t>ENA PRJEB23635 - SAMEA104407896</t>
  </si>
  <si>
    <t>2118–1937 calBCE (3635±20 BP, PSUAMS-2337)</t>
  </si>
  <si>
    <t>OostwoudV247/I4076</t>
  </si>
  <si>
    <t>ENA PRJEB23635 - SAMEA104407897</t>
  </si>
  <si>
    <t>1882–1750 calBCE (3490±20 BP, PSUAMS-2319)</t>
  </si>
  <si>
    <t>OostwoudV575/I5748</t>
  </si>
  <si>
    <t>ENA PRJEB23635 - SAMEA104407898</t>
  </si>
  <si>
    <t>2579–2233 calBCE (3945±55 BP, GrN-6650C)</t>
  </si>
  <si>
    <t>ENA PRJEB9021 - SAMEA3325384</t>
  </si>
  <si>
    <t>Remedello EBA</t>
  </si>
  <si>
    <t>2134-1773 calBCE (3595±55 BP. ETH-12913)</t>
  </si>
  <si>
    <t xml:space="preserve">ENA PRJEB9021 - SAMEA3325386 </t>
  </si>
  <si>
    <t>2908-2578 calBCE (4185±70 BP. ETH-12188)</t>
  </si>
  <si>
    <t>I6767</t>
  </si>
  <si>
    <t>ENA PRJEB31249 - SAMEA5340771</t>
  </si>
  <si>
    <t>8607-7982 cal. BCE (9100±100 BP, OxA-814)</t>
  </si>
  <si>
    <t>ENA PRJEB13123 - SAMEA3913327</t>
  </si>
  <si>
    <t>14,180-13,780 cal BP (KIA-27004: 12,140±7014C)</t>
  </si>
  <si>
    <t>Grave 197/I4440</t>
  </si>
  <si>
    <t>ENA PRJEB22652 - SAMEA104422954</t>
  </si>
  <si>
    <t>Latvia_HG</t>
  </si>
  <si>
    <t>5220-5039 calBCE (6180±30 BP, PSUAMS-2264)</t>
  </si>
  <si>
    <t>Grave 305/I4630</t>
  </si>
  <si>
    <t>ENA PRJEB22652 - SAMEA104422964</t>
  </si>
  <si>
    <t>7465-7078 calBCE (8240±70 BP)</t>
  </si>
  <si>
    <t xml:space="preserve">ENA PRJEB18067 - SAMEA55155418 </t>
  </si>
  <si>
    <t>Latvia_MN_Comb_Ware</t>
  </si>
  <si>
    <t>6179-5750 BP (4229-3800 cal BC)</t>
  </si>
  <si>
    <t>Grave 313/I4630</t>
  </si>
  <si>
    <t>Latvia_Kunda</t>
  </si>
  <si>
    <t>6467-6249 calBCE (7525±60 BP, LuS-8220)</t>
  </si>
  <si>
    <t>PRJNA421333 - SAMN08139267</t>
  </si>
  <si>
    <t>2542 ± 29 BP (Hela-3744); 800–545 calBCE</t>
  </si>
  <si>
    <t>PRJNA421333 - SAMN08139269</t>
  </si>
  <si>
    <t>2403 ± 24 BP (Hela-3746); 730-400 calBCE</t>
  </si>
  <si>
    <t>PRJNA421333 - SAMN08139275</t>
  </si>
  <si>
    <t>2545 ± 30 BP (Hela-3738); 800-545 calBCE</t>
  </si>
  <si>
    <t>PRJNA421333 - SAMN08139276</t>
  </si>
  <si>
    <t>2573 ± 30 BP (Hela-3740); 810-560 calBCE</t>
  </si>
  <si>
    <t>ENA PRJEB22652 - SAMEA104422847</t>
  </si>
  <si>
    <t>3338-3025 calBCE (4470±30 BP, Ly-5516)</t>
  </si>
  <si>
    <t xml:space="preserve">Stuchlík, S. - Stuchlíková, J. 1996. Pravěká pohřebiště v Moravské Nové Vsi - Hruškách. Archeologický ústav Akademie věd České republiky v Brně: Brno.
</t>
  </si>
  <si>
    <t>ENA PRJEB9021 - SAMEA3325432</t>
  </si>
  <si>
    <t>Joachim Wahl</t>
  </si>
  <si>
    <t>ENA PRJEB8448 - SAMEA3270066</t>
  </si>
  <si>
    <t>LBK_Early Neolithic</t>
  </si>
  <si>
    <t>5500-4850 BCE</t>
  </si>
  <si>
    <t>ENA PRJEB8448 - SAMEA3270064</t>
  </si>
  <si>
    <t xml:space="preserve">ENA PRJEB22629 - SAMEA104358222 </t>
  </si>
  <si>
    <t>3367-3103 calBCE (4545±35 BP, Poz-83634)</t>
  </si>
  <si>
    <t>ENA PRJEB22652 - SAMEA104422881</t>
  </si>
  <si>
    <t>Sopot_Middle Neolithic</t>
  </si>
  <si>
    <t>5207-4945 calBCE (6110±25BP, PSUAMS-2691)</t>
  </si>
  <si>
    <t>ENA PRJEB22652 - SAMEA104422882</t>
  </si>
  <si>
    <t>4692-4546 calBCE (5770±25BP, PSUAMS-2615)</t>
  </si>
  <si>
    <t>ENA PRJEB22652 - SAMEA104422866</t>
  </si>
  <si>
    <t>Starcevo_Early Neolithic</t>
  </si>
  <si>
    <t>5837-5659 calBCE (6850±40, Poz-90129)</t>
  </si>
  <si>
    <t>ENA PRJEB22652 - SAMEA104423049</t>
  </si>
  <si>
    <t>2884-2666 calBCE (4176±28 BP, BRAMS-1304)</t>
  </si>
  <si>
    <t>ENA PRJEB22652 - SAMEA104422859</t>
  </si>
  <si>
    <t>4445-4335 calBCE (5520±30 BP, Beta-432805)</t>
  </si>
  <si>
    <t>ENA PRJEB22652 - SAMEA104422857</t>
  </si>
  <si>
    <t>4679-4450 calBCE (5690±40 BP, Poz-83662)</t>
  </si>
  <si>
    <t>ENA PRJEB22652 - SAMEA104422858</t>
  </si>
  <si>
    <t>4450-4264 calBCE (5500±40 BP, Poz-83501)</t>
  </si>
  <si>
    <t>ENA PRJEB22652 - SAMEA104422864</t>
  </si>
  <si>
    <t>4550-4455 calBCE (5680±30 BP, Beta-432803)</t>
  </si>
  <si>
    <t xml:space="preserve">ENA PRJEB22652 - SAMEA104422854 </t>
  </si>
  <si>
    <t>4520-4356 calBCE (5610±40 BP, Poz-83493)</t>
  </si>
  <si>
    <t>ENA PRJEB22652 - SAMEA104422855</t>
  </si>
  <si>
    <t>4448-4260 calBCE (5490±40 BP, Poz-93494)</t>
  </si>
  <si>
    <t xml:space="preserve">ENA PRJEB22652 - SAMEA104422856 </t>
  </si>
  <si>
    <t>4545-4450 calBCE (5670±30 BP, Beta-432806)</t>
  </si>
  <si>
    <t>ENA PRJEB11995 - LIB1-12 (SAMEA3696317, ERS1003466);LIB1-26 (SAMEA3696318, ERS1003467);  LIB1-26 (SAMEA3696319 - ERS1003468); LIB1-26 (SAMEA3696320 - ERS1003469); LIB1-27 (SAMEA3696321 - ERS1003470); LIB1-27 (SAMEA3696322 - ERS1003471); LIB1-27 (SAMEA3696323 - ERS1003472); LIB1-28 (SAMEA3696324 - ERS1003473); LIB1-28 (SAMEA3696325 - ERS1003474); LIB1-28 (SAMEA3696326 - ERS1003475)</t>
  </si>
  <si>
    <t>2026–1885 calBCE</t>
  </si>
  <si>
    <t>Grave 26, inv. P7A 31480</t>
  </si>
  <si>
    <t>Petr Veleminsky</t>
  </si>
  <si>
    <t>ENA PRJEB23635 - SAMEA104407716</t>
  </si>
  <si>
    <t>2500–2200 BCE</t>
  </si>
  <si>
    <t>Grave 71, inv. P7A 31677</t>
  </si>
  <si>
    <t>ENA PRJEB23635 - SAMEA104407718</t>
  </si>
  <si>
    <t>RDVS_02/80, inv. P7A 9323</t>
  </si>
  <si>
    <t>ENA PRJEB23635 - SAMEA104407736</t>
  </si>
  <si>
    <t>RDVS_116/78, inv. P7A 9320</t>
  </si>
  <si>
    <t>ENA PRJEB23635 - SAMEA104407740</t>
  </si>
  <si>
    <t>RDVS_117/78, inv. P7A 9321</t>
  </si>
  <si>
    <t>ENA PRJEB23635 - SAMEA104407746</t>
  </si>
  <si>
    <t>RDVS_53/80-1, inv. P7A 9325</t>
  </si>
  <si>
    <t>ENA PRJEB23635 - SAMEA104407741</t>
  </si>
  <si>
    <t>RDVS_59/80-I1, inv. P7A 9328-7</t>
  </si>
  <si>
    <t xml:space="preserve">ENA PRJEB23635 - SAMEA104407743 </t>
  </si>
  <si>
    <t>RDVS_67/80, inv. P7A 9329</t>
  </si>
  <si>
    <t xml:space="preserve">ENA PRJEB23635 - SAMEA104407744 </t>
  </si>
  <si>
    <t>RDVS_68/80, inv. P7A 9330</t>
  </si>
  <si>
    <t>ENA PRJEB23635 - SAMEA104407737</t>
  </si>
  <si>
    <t>ENA PRJEB23635 - SAMEA104408044</t>
  </si>
  <si>
    <t>2200–1700 BCE</t>
  </si>
  <si>
    <t xml:space="preserve">ENA PRJEB23635 - SAMEA104408047 </t>
  </si>
  <si>
    <t xml:space="preserve">ENA PRJEB23635 - SAMEA104408049 </t>
  </si>
  <si>
    <t>ENA PRJEB23635 - SAMEA104408050</t>
  </si>
  <si>
    <t>ENA PRJEB23635 - SAMEA104407912</t>
  </si>
  <si>
    <t>Iberia_Copper Age</t>
  </si>
  <si>
    <t>2900–2300 BCE</t>
  </si>
  <si>
    <t>ENA PRJEB23635 - SAMEA104407864</t>
  </si>
  <si>
    <t>2500–2000 BCE</t>
  </si>
  <si>
    <t>ENA PRJEB23635 - SAMEA104407862</t>
  </si>
  <si>
    <t>PRJNA421333 - SAMN08139261</t>
  </si>
  <si>
    <t>Early Middle Neolithic_Narva culture</t>
  </si>
  <si>
    <t>5500/5300–3100/2900 BCE</t>
  </si>
  <si>
    <t>PRJNA421333 - SAMN08139262</t>
  </si>
  <si>
    <t>Baltic_Mesolithic_Kunda culture</t>
  </si>
  <si>
    <t>6995 ± 65 BP (OxA-5924); 6000-5740 calBCE</t>
  </si>
  <si>
    <t>PRJNA421333 - SAMN08139263</t>
  </si>
  <si>
    <t>5770 ± 40 BP (Poz-61574); 4720-4530 calBCE</t>
  </si>
  <si>
    <t>PRJNA421333 - SAMN08139265</t>
  </si>
  <si>
    <t>Late Neolithic_Corded Ware</t>
  </si>
  <si>
    <t>4030±30 BP (Poz-61584); 2620-2470 calBCE</t>
  </si>
  <si>
    <t>PRJNA421333 - SAMN08139277</t>
  </si>
  <si>
    <t>Early Middle Neolithic/subneolithic_Narva culture</t>
  </si>
  <si>
    <t>5350±130 BP (OxA-5935; 4460–3820 calBCE)</t>
  </si>
  <si>
    <t>PRJNA421333 - SAMN08139280</t>
  </si>
  <si>
    <t>5540±30 BP (Poz-64677), 4450–4340 calBCE</t>
  </si>
  <si>
    <t>PRJNA421333 - SAMN08139291</t>
  </si>
  <si>
    <t>2130–1750 calBCE (3580 ± 60 , Poz-61573)</t>
  </si>
  <si>
    <t>PRJNA421333 - SAMN08139292</t>
  </si>
  <si>
    <t>Kunda culture</t>
  </si>
  <si>
    <t>7470±60 BP (Gin-5571); 6440-6230 calBCE</t>
  </si>
  <si>
    <t>PRJNA421333 - SAMN08139295</t>
  </si>
  <si>
    <t>Bronze Age, Trzciniec culture</t>
  </si>
  <si>
    <t>2730 ± 30 BP (Poz-6694); 930-810 calBCE</t>
  </si>
  <si>
    <t>PRJNA421333 - SAMN08139297</t>
  </si>
  <si>
    <t>2736±60 BP (Vs-1188); 1010-800 calBCE</t>
  </si>
  <si>
    <t>ENA PRJEB22652 - SAMEA104422920</t>
  </si>
  <si>
    <t>Iron_Gates_HG</t>
  </si>
  <si>
    <t>8290-7825 calBCE (8943±77 BP, BM-1146)</t>
  </si>
  <si>
    <t>ENA PRJEB22652 - SAMEA104422935</t>
  </si>
  <si>
    <t>I4665</t>
  </si>
  <si>
    <t>ENA PRJEB22652 - SAMEA104422980</t>
  </si>
  <si>
    <t>Lepenski_Vir</t>
  </si>
  <si>
    <t>6205-5907 calBCE (7155±54 BP, OxA-25210)</t>
  </si>
  <si>
    <t>Ruff, C. B., Holt, B. M., Sládek, V., Berner, M., Murphy Jr, W. A., zur Nedden, D., ... &amp; Recheis, W. (2006). Body size, body proportions, and mobility in the Tyrolean “Iceman”. Journal of human evolution, 51(1), 91-101.</t>
  </si>
  <si>
    <t>ENA PRJEB2830</t>
  </si>
  <si>
    <t>3484-3104 calBCE (4555±34 BP, ETH-8345.1-2)</t>
  </si>
  <si>
    <t>ENA PRJEB13123 - SAMEA3913314</t>
  </si>
  <si>
    <t>27,810-27,430 cal BP (MAMS-11449: 23,446 ± 107 14C)</t>
  </si>
  <si>
    <t xml:space="preserve">PRJEB6090 - SAMEA2464313 </t>
  </si>
  <si>
    <t>Gotland</t>
  </si>
  <si>
    <t>Neolithic Pitted Ware Culture</t>
  </si>
  <si>
    <t>3100-2300 BC; 4900 to 4600 BP</t>
  </si>
  <si>
    <t>Pavlov1</t>
  </si>
  <si>
    <t xml:space="preserve">ENA PRJEB13123 - SAMEA3913318 </t>
  </si>
  <si>
    <t>Pavlovské Hills</t>
  </si>
  <si>
    <t>Gravettian</t>
  </si>
  <si>
    <t>31,110-29,410 cal BP (GrN-20391: 26,170 ± 450 14C)</t>
  </si>
  <si>
    <t xml:space="preserve">ENA PRJEB13123 - SAMEA3913325 </t>
  </si>
  <si>
    <t>28760-27360 BCE [28634-27458 calBCE (GrN-15277: 25740±210 BP); 28586-27086 calBCE (25570±280, GrN-15276); layer date]</t>
  </si>
  <si>
    <t>ENA PRJEB6272 - SAMEA2697124</t>
  </si>
  <si>
    <t>Luxembourg</t>
  </si>
  <si>
    <t>6210-5990 calBCE (7205±50 BP, OxA-7738)</t>
  </si>
  <si>
    <t>Alexeev V.P. Paleoantropologia zemnogo shara i formirovanie chelovecheskih ras (translation of the title — Paleoanthropology of the world and origin of the human races). Paleolithic. 1978. Moscow: Nauka.</t>
  </si>
  <si>
    <t xml:space="preserve">ENA PRJEB7618 - SAMEA3106377 </t>
  </si>
  <si>
    <t>Markina Gora</t>
  </si>
  <si>
    <t>38,680-36,260 cal BP (OxA-X-2395-15: 33,250 ± 500 14C)</t>
  </si>
  <si>
    <t>Average of Ruff et al. (2012) and previous estimate</t>
  </si>
  <si>
    <t xml:space="preserve">ENA PRJEB22592 - SAMEA104289524 </t>
  </si>
  <si>
    <t>28,890 ± 430 BP (OxA-X-2464-12)</t>
  </si>
  <si>
    <t>Sikora, M., Pitulko, V. V., Sousa, V. C., Allentoft, M. E., Vinner, L., Rasmussen, S., ... &amp; Willerslev, E. (2019). The population history of northeastern Siberia since the Pleistocene. Nature, 570(7760), 182-188.</t>
  </si>
  <si>
    <t>ENA PRJEB29700 - SAMEA5684456</t>
  </si>
  <si>
    <t>Magadan_Bronze Age</t>
  </si>
  <si>
    <t>2920 ± 49 BP (UBA-34732)</t>
  </si>
  <si>
    <t xml:space="preserve">Median of 151-154cm </t>
  </si>
  <si>
    <t>ENA PRJEB22629 - SAMEA104358172</t>
  </si>
  <si>
    <t>Middle Neolithic_Alföld Linear Pottery Culture (ALPC)</t>
  </si>
  <si>
    <t>5302-5057 calBCE (6220±40 BP, Poz-83631)</t>
  </si>
  <si>
    <t>ENA PRJEB22629 - SAMEA104358179</t>
  </si>
  <si>
    <t>Feature 328/ STR 407/I2357</t>
  </si>
  <si>
    <t>ENA PRJEB22629 - SAMEA104358180</t>
  </si>
  <si>
    <t>Feature 365/STR 460/I2358</t>
  </si>
  <si>
    <t>ENA PRJEB22629 - SAMEA104358191</t>
  </si>
  <si>
    <t>Late Neolithic_Tisza</t>
  </si>
  <si>
    <t>Feature 192/STR 236/I2354</t>
  </si>
  <si>
    <t>ENA PRJEB22629 - SAMEA104358208</t>
  </si>
  <si>
    <t>Tiszapolgár</t>
  </si>
  <si>
    <t>Feature 130/STR 150/I2395</t>
  </si>
  <si>
    <t>ENA PRJEB22629 - SAMEA104358209</t>
  </si>
  <si>
    <t>ENA PRJEB22629 - SAMEA104358223</t>
  </si>
  <si>
    <t>3346-2945 calBCE (4460±40 BP, Poz-88230)</t>
  </si>
  <si>
    <t>ENA PRJEB22629 - SAMEA104358157</t>
  </si>
  <si>
    <t>Early Neolithic_Koros</t>
  </si>
  <si>
    <t>5736-5547 calBCE (6740±60BP, deb-11804)</t>
  </si>
  <si>
    <t>Tamas Hajdu, Viktoria Kiss, Vajk Szeverenyi</t>
  </si>
  <si>
    <t>ENA PRJEB9021 - SAMEA3325381</t>
  </si>
  <si>
    <t>Érd 4</t>
  </si>
  <si>
    <t>ENA PRJEB9021 - SAMEA3325382</t>
  </si>
  <si>
    <t>Roodenberg, M. S. A., Todorova, N., &amp; Petrova, V. (2013). The Human Burials of Yabalkovo. Praehistorische Zeitschrift, 88(1-2), 23-37.</t>
  </si>
  <si>
    <t>ENA PRJEB22652 - SAMEA104422885</t>
  </si>
  <si>
    <t>ENA PRJEB22652 - SAMEA104422886</t>
  </si>
  <si>
    <t>5726-5575 calBCE (6750±40 BP, Poz-81117)</t>
  </si>
  <si>
    <t xml:space="preserve">ENA PRJEB11364 - SAMEA3609090 </t>
  </si>
  <si>
    <t>I1882/Feature 290</t>
  </si>
  <si>
    <t>Köhler,, K. (2014). A Budakeszi, Szőlőskert-Tangazdaság lelőhelyen feltárt, a közép-európai vonaldíszes kultúra körébe tartozó temetkezések embertani vizsgálatának eredményei. Folia Anthropologica 13(30), 47-60.</t>
  </si>
  <si>
    <t xml:space="preserve">ENA PRJEB22629 - SAMEA104358163 </t>
  </si>
  <si>
    <t>Late Neolithic_LBK</t>
  </si>
  <si>
    <t>I1906/Grave 18, 79.VII.18</t>
  </si>
  <si>
    <t>ENA PRJEB22629 - SAMEA104358196</t>
  </si>
  <si>
    <t xml:space="preserve">Middle Neolithic_Lengyel </t>
  </si>
  <si>
    <t>ENA PRJEB23635 - SAMEA104407829</t>
  </si>
  <si>
    <t>Bell Beaker Hungary_Bronze Age</t>
  </si>
  <si>
    <t xml:space="preserve">ENA PRJEB23635 - SAMEA104407830 </t>
  </si>
  <si>
    <t>2457–2201 calBCE (3840±35 BP, Poz-83640)</t>
  </si>
  <si>
    <t>ENA PRJEB22629 - SAMEA104358218</t>
  </si>
  <si>
    <t>3762-3636 calBCE (4890±35 BP, Poz-82205)</t>
  </si>
  <si>
    <t>Vidal, JM, &amp; Prada, ME (2010). Mesolithic men from the Cueva de la Braña-Arintero (Valdelugueros, León). Studies and Catalogs of the Junta de Castilla y León , 18 , 176.</t>
  </si>
  <si>
    <t xml:space="preserve">ENA PRJNA230689 - SAMN02437317 </t>
  </si>
  <si>
    <t>ENA PRJEB20614 - SAMEA104033810</t>
  </si>
  <si>
    <t>Spain_Hunter gatherer</t>
  </si>
  <si>
    <t>7115 +/- 30 BP, 5295-5035 calBCE</t>
  </si>
  <si>
    <t>ENA PRJEB20614 - SAMEA104033809</t>
  </si>
  <si>
    <t>9131 +/- 124 BP, 7305-7057 calBCE</t>
  </si>
  <si>
    <t>Ostrovu Corbului, burial 24/M24</t>
  </si>
  <si>
    <t>González-Fortes, G., Jones, E. R., Lightfoot, E., Bonsall, C., Lazar, C., Grandal-d’Anglade, A., ... &amp; Hofreiter, M. (2017). Paleogenomic evidence for multi-generational mixing between Neolithic farmers and Mesolithic hunter-gatherers in the lower Danube basin. Current Biology, 27(12), 1801-1810.</t>
  </si>
  <si>
    <t>ENA PRJEB20614 - SAMEA104033807</t>
  </si>
  <si>
    <t>Romania_Hunter gatherer</t>
  </si>
  <si>
    <t>8704 +/- 269 BP, 7023-6485 calBCE</t>
  </si>
  <si>
    <t>Ostrovu Corbului, Grave 32/I4582</t>
  </si>
  <si>
    <t>ENA PRJEB22652 - SAMEA104422915</t>
  </si>
  <si>
    <t>7021-6473 calBCE [7812±69 BP), (8300±40 BP, PSUAMS-1749), (8335±45 BP, PSUAMS-1904)]</t>
  </si>
  <si>
    <t>Gura Baciului, Grave 1</t>
  </si>
  <si>
    <t>ENA PRJEB20614 - SAMEA104033808</t>
  </si>
  <si>
    <t>Romania_Eneolithic</t>
  </si>
  <si>
    <t>5377 +/- 77 BP, 3504-3350 calBCE</t>
  </si>
  <si>
    <t>ENA PRJEB13123 - SAMEA3913298</t>
  </si>
  <si>
    <t>18,830-18,610 cal BP (MAMS-14585: 15,460 ± 40 14C)</t>
  </si>
  <si>
    <t>I4751/Thurston1;NMS X.EQ 479A</t>
  </si>
  <si>
    <t>ENA PRJEB23635 - SAMEA104407710</t>
  </si>
  <si>
    <t>Beaker Britain_Bronze Age</t>
  </si>
  <si>
    <t>2266–2025 calBCE (3721±33 BP, OxA-13097)</t>
  </si>
  <si>
    <t>ENA PRJEB22629 - SAMEA104358213</t>
  </si>
  <si>
    <t>Lasinja</t>
  </si>
  <si>
    <t>4333-4072 calBCE (5380±30 BP, Beta-310033)</t>
  </si>
  <si>
    <t>ENA PRJEB22629 - SAMEA104358176</t>
  </si>
  <si>
    <t>B. Ősz 2008. Magyar Nemzeti Múzeum Régészeti Adatbázis, https://archeodatabase.hnm.hu/hu/node/1880, 2019. július 25.  
and
Ősz Brigitta, Voicsek Vanda, Vandulek Csaba, Zádori Péter Egy kora Árpád-kori temető (Lánycsók – Gata-Csotola) csontvázanyagának elsődleges paleopatológiai feldolgozása. In: Környezet – Ember – Kultúra - A természettudományok és a régészet párbeszéde. Magyar Nemzeti Múzeum Nemzeti Örökségvédelmi Központ. 2010. október 6 – 8-án megrendezett konferenciájának tanulmánykötete. Environment – Human – Culture. Dialogue between applied sciences and archaeology. Proceedings of the conference held between 6th and 8th of October 2010 by the National Heritage Protection Centre of the Hungarian National Museum. pp. 251-260</t>
  </si>
  <si>
    <t>ENA PRJEB22629 - SAMEA104358160</t>
  </si>
  <si>
    <t>ENA PRJEB22629 - SAMEA104358205</t>
  </si>
  <si>
    <t>4936-4742 calBCE (5958±31 BP, SUERC-54640)</t>
  </si>
  <si>
    <t>This study; Judit Koós</t>
  </si>
  <si>
    <t>Middle Bronze Age_Füzesabony culture</t>
  </si>
  <si>
    <t xml:space="preserve">This study; Judit Koós </t>
  </si>
  <si>
    <t>This study; Kitti Köhler, Ágnes Király</t>
  </si>
  <si>
    <t>This study; Magdolna Hellebrandt</t>
  </si>
  <si>
    <t>Late Bronze Age_Felsődobsza-2. lelőhely</t>
  </si>
  <si>
    <t>Middle Iron Age_Scythian Age</t>
  </si>
  <si>
    <t>This study; Zsuzsanna K. Zoffmann; Domboróczki L.: Settlement structures of the Alföld Linear Pottery Culture (ALPC) in Heves County (North-Eastern Hungary): development models and historical reconstructions on micro, mezo and macro levels. In: Kozłowski, J.K. (ed.) “The Interactions between Different Models of Neolithization North of the Central European Agro-Ecological Barrier” Polska Akademia Umiejętności, Prace Komisji Prehistorii Karpat, 4. Kraków, 2009. 75-127</t>
  </si>
  <si>
    <t>Füzesabony-Gubakút</t>
  </si>
  <si>
    <t>Neolithic, Alföld Linear Pottery Culture (ALPC)</t>
  </si>
  <si>
    <t>This study; Zsuzsanna K. Zoffmann</t>
  </si>
  <si>
    <t>I5118/HUNG849, grave 4</t>
  </si>
  <si>
    <t>ENA PRJEB23635 - SAMEA104408067</t>
  </si>
  <si>
    <t>3400–3000 BCE</t>
  </si>
  <si>
    <t>Median of 170-175cm</t>
  </si>
  <si>
    <t>Martella, P., Floris, R. &amp; Usai, E. Primi dati osteologici su resti scheletrici provenienti da due tombe della Sardegna meridionale: Ingurtosu Mannu (Donori) e Sa Serra Mas`ı (Siliqua). Annali dell’Universit`a di Ferrara, Museologia Scientifica e Naturalistica 10, 68–73 (2014).</t>
  </si>
  <si>
    <t xml:space="preserve">ENA PRJEB35094 - SAMEA6415548 </t>
  </si>
  <si>
    <t>MAMS-26893, 2941 ± 24 BP = 3169-3004 cal BP</t>
  </si>
  <si>
    <t>ENA PRJNA608699</t>
  </si>
  <si>
    <t>Final Neolithic</t>
  </si>
  <si>
    <t>ENA PRJEB36208 - SAMEA6474428</t>
  </si>
  <si>
    <t>Germany_Linearbandkeramik </t>
  </si>
  <si>
    <t>ENA PRJEB36208 - SAMEA6474431</t>
  </si>
  <si>
    <t>5300-5040 (6202±36; OxA-23206)</t>
  </si>
  <si>
    <t>ENA PRJEB36208 - SAMEA6474432</t>
  </si>
  <si>
    <t>5220-4980 (6141±37; OxA-23211)</t>
  </si>
  <si>
    <t>ENA PRJEB36208 - SAMEA6474359</t>
  </si>
  <si>
    <t>Germany_Mesolithic</t>
  </si>
  <si>
    <t>7060-6611 (7930±90BP; OxA-3136)</t>
  </si>
  <si>
    <t>Side not indicated in article</t>
  </si>
  <si>
    <t>M48/I4089</t>
  </si>
  <si>
    <t>ENA PRJEB22652 - SAMEA104422861</t>
  </si>
  <si>
    <t>ENA PRJEB36208 - SAMEA6474436</t>
  </si>
  <si>
    <t>5294-5068 (6219±25; MAMS-36728)</t>
  </si>
  <si>
    <t>ENA PRJEB36208 - SAMEA6474439</t>
  </si>
  <si>
    <t>5310-5079 (6250±30; MAMS-36743)</t>
  </si>
  <si>
    <t>ENA PRJEB36208 - SAMEA6474440</t>
  </si>
  <si>
    <t>5288-5060 (6209±24; MAMS-36734)</t>
  </si>
  <si>
    <t>ENA PRJEB36208 - SAMEA6474442</t>
  </si>
  <si>
    <t>5207-4985 (6123±26; MAMS-36730)</t>
  </si>
  <si>
    <t>ENA PRJEB36208 - SAMEA6474444</t>
  </si>
  <si>
    <t>5292-5064 (6214±25; MAMS-36732)</t>
  </si>
  <si>
    <t>ENA PRJEB36208 - SAMEA6474446</t>
  </si>
  <si>
    <t>4987-4711 (6100±70; Hd-8031, 5950±60; Hd-7974, 5910±50; Hd-7935)</t>
  </si>
  <si>
    <t>ENA PRJEB36208 - SAMEA6474447</t>
  </si>
  <si>
    <t>5287-5059 (6208±24; MAMS-36740)</t>
  </si>
  <si>
    <t>ENA PRJEB36208 - SAMEA6474455</t>
  </si>
  <si>
    <t>5285-5054 (6202±25; MAMS-36738)</t>
  </si>
  <si>
    <t>ENA PRJEB36208 - SAMEA6474458</t>
  </si>
  <si>
    <t>5206-4951 (6115±25; MAMS-36727)</t>
  </si>
  <si>
    <t>Ruff et al. (2012) stature equations</t>
  </si>
  <si>
    <t>Table S5. Polygenic height score t-test results</t>
  </si>
  <si>
    <t>Table S2b. Comparisons of the residuals from a linear model of osteological stature and sex</t>
  </si>
  <si>
    <t>Table S3.  Comparisons of the residuals from a linear model of osteological stature and polygenic height score with sex as a co-variate for data not filtered for deamination</t>
  </si>
  <si>
    <t>Table S6.  Comparisons of the residuals from a linear model of osteological stature and polygenic height score with sex as a co-variate for deamination-filtered data</t>
  </si>
  <si>
    <t>PreNeo-Neo</t>
  </si>
  <si>
    <t>Neo-CA</t>
  </si>
  <si>
    <t>Neo-BA</t>
  </si>
  <si>
    <t>Neo-IA</t>
  </si>
  <si>
    <t>Residual differences</t>
  </si>
  <si>
    <t>Std.dev</t>
  </si>
  <si>
    <t>European data set from Ruff, C.B. (ed.). (2018) Skeletal variation and adaptation in Europeans: Upper Paleolithic to the Twentieth Century. Hoboken: Wiley Blackwell; (http://www.hopkinsmedicine.org/fae/CBR.html)</t>
  </si>
  <si>
    <t>Residual standard error: 0.0001381 on 154 degrees of freedom</t>
  </si>
  <si>
    <t xml:space="preserve">Multiple R-squared:  0.238,     Adjusted R-squared:  0.2133 </t>
  </si>
  <si>
    <t>F-statistic:  9.62 on 5 and 154 DF,  p-value: 5.23e-08</t>
  </si>
  <si>
    <t>Estimate</t>
  </si>
  <si>
    <t>Std.</t>
  </si>
  <si>
    <t>Error</t>
  </si>
  <si>
    <t>Pr(&gt;|t|)</t>
  </si>
  <si>
    <t>tvalue</t>
  </si>
  <si>
    <t>Per-sex mean osteological height difference</t>
  </si>
  <si>
    <t>MDS 1</t>
  </si>
  <si>
    <t>MDS 2</t>
  </si>
  <si>
    <t>MDS 3</t>
  </si>
  <si>
    <t>MDS 4</t>
  </si>
  <si>
    <t>Table S7.  Comparisons of the residuals from a linear model of osteological stature and polygenic height score with sex, latitude and longitude as a co-variates</t>
  </si>
  <si>
    <t>Table S16. Imputation accuracy in higher coverage genome vs. lower coverage for Loschbour</t>
  </si>
  <si>
    <t>Table S13a. Comparisons for individuals with LEH, cribra orbitalia or porotic hyperostosis with the residuals from a linear model of osteological and polygenic height score with sex as a co-variate within cultural periods.</t>
  </si>
  <si>
    <t>Table S13b. Output of t-test results for individuals with healed cribra orbitalia or porotic hyperostosis with the residuals from a linear model of osteological and polygenic height score with sex as a co-variate within cultural periods</t>
  </si>
  <si>
    <t>Table S15. A model including MDS ancestries components</t>
  </si>
  <si>
    <t>Table S14b. Output of t-test results for individuals with healed cribra orbitalia or porotic hyperostosis across cultural periods with the residuals from a linear model of osteological and polygenic height score with sex as a co-variate.</t>
  </si>
  <si>
    <t>Table S14a. Output of t-test results for individuals with LEH, cribra orbitalia or porotic hyperostosis across cultural periods with the residuals from a linear model of osteological and polygenic height score with sex as a co-variate.</t>
  </si>
  <si>
    <t>Table S12b. Output of t-test results for individuals with healed cribra orbitalia or porotic hyperostosis with the residuals from a linear model of osteological and polygenic height score with sex as a co-variate</t>
  </si>
  <si>
    <t>Table S11. Comparisons for individuals with LEH, cribra orbitalia or porotic hyperostosis with the residuals from a linear model of osteological and polygenic height score with sex as a co-variate</t>
  </si>
  <si>
    <t>Skeletal information contact</t>
  </si>
  <si>
    <t xml:space="preserve">Table S12a. Output of t-test results for individuals with LEH, cribra orbitalia or porotic hyperostosis with the residuals from a linear model of osteological and polygenic height score with sex as a co-variate </t>
  </si>
  <si>
    <t>Table S17. Imputation recovery of heterozygous sites (not imputed vs. imputed)</t>
  </si>
  <si>
    <t>Cultural period comparisons</t>
  </si>
  <si>
    <t xml:space="preserve">Table S4. Polygenic scores for deamination filtered and not deamination filtered data </t>
  </si>
  <si>
    <t>Table S8.  Output of t-test results for comparisons of the residuals from a linear model of osteological stature and polygenic height score with sex and ancestries (MDS values) as a co-variates</t>
  </si>
  <si>
    <t>Macintosh, A. A., Pinhasi, R., &amp; Stock, J. T. (2016). Early life conditions and physiological stress following the transition to farming in central/southeast Europe: Skeletal growth impairment and 6000 years of gradual recovery. PloS one, 11(2), e014846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_)"/>
    <numFmt numFmtId="165" formatCode="0.0000"/>
  </numFmts>
  <fonts count="12" x14ac:knownFonts="1">
    <font>
      <sz val="11"/>
      <color theme="1"/>
      <name val="Calibri"/>
      <family val="2"/>
      <scheme val="minor"/>
    </font>
    <font>
      <sz val="11"/>
      <color rgb="FF9C6500"/>
      <name val="Calibri"/>
      <family val="2"/>
      <scheme val="minor"/>
    </font>
    <font>
      <sz val="11"/>
      <color rgb="FFFF0000"/>
      <name val="Calibri"/>
      <family val="2"/>
      <scheme val="minor"/>
    </font>
    <font>
      <b/>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
      <sz val="10"/>
      <color indexed="8"/>
      <name val="Arial"/>
      <family val="2"/>
    </font>
    <font>
      <sz val="12"/>
      <color theme="1"/>
      <name val="Calibri"/>
      <family val="2"/>
      <scheme val="minor"/>
    </font>
    <font>
      <sz val="11"/>
      <color rgb="FF000000"/>
      <name val="Calibri"/>
      <family val="2"/>
      <scheme val="minor"/>
    </font>
    <font>
      <b/>
      <i/>
      <sz val="11"/>
      <color theme="1"/>
      <name val="Calibri"/>
      <family val="2"/>
      <scheme val="minor"/>
    </font>
    <font>
      <sz val="11"/>
      <color indexed="8"/>
      <name val="Calibri"/>
      <family val="2"/>
      <scheme val="minor"/>
    </font>
  </fonts>
  <fills count="3">
    <fill>
      <patternFill patternType="none"/>
    </fill>
    <fill>
      <patternFill patternType="gray125"/>
    </fill>
    <fill>
      <patternFill patternType="solid">
        <fgColor rgb="FFFFEB9C"/>
      </patternFill>
    </fill>
  </fills>
  <borders count="2">
    <border>
      <left/>
      <right/>
      <top/>
      <bottom/>
      <diagonal/>
    </border>
    <border>
      <left style="thin">
        <color indexed="22"/>
      </left>
      <right style="thin">
        <color indexed="22"/>
      </right>
      <top style="thin">
        <color indexed="22"/>
      </top>
      <bottom style="thin">
        <color indexed="22"/>
      </bottom>
      <diagonal/>
    </border>
  </borders>
  <cellStyleXfs count="4">
    <xf numFmtId="0" fontId="0" fillId="0" borderId="0"/>
    <xf numFmtId="0" fontId="1" fillId="2" borderId="0" applyNumberFormat="0" applyBorder="0" applyAlignment="0" applyProtection="0"/>
    <xf numFmtId="0" fontId="7" fillId="0" borderId="0"/>
    <xf numFmtId="0" fontId="8" fillId="0" borderId="0"/>
  </cellStyleXfs>
  <cellXfs count="53">
    <xf numFmtId="0" fontId="0" fillId="0" borderId="0" xfId="0"/>
    <xf numFmtId="0" fontId="3" fillId="0" borderId="0" xfId="0" applyFont="1"/>
    <xf numFmtId="0" fontId="4" fillId="0" borderId="0" xfId="0" applyFont="1"/>
    <xf numFmtId="0" fontId="3" fillId="0" borderId="0" xfId="0" applyFont="1" applyFill="1"/>
    <xf numFmtId="0" fontId="0" fillId="0" borderId="0" xfId="0" applyFill="1"/>
    <xf numFmtId="0" fontId="4" fillId="0" borderId="0" xfId="0" applyFont="1" applyFill="1"/>
    <xf numFmtId="0" fontId="2" fillId="0" borderId="0" xfId="0" applyFont="1" applyFill="1"/>
    <xf numFmtId="0" fontId="5" fillId="0" borderId="0" xfId="0" applyFont="1" applyFill="1"/>
    <xf numFmtId="0" fontId="6" fillId="0" borderId="0" xfId="0" applyFont="1" applyFill="1"/>
    <xf numFmtId="11" fontId="0" fillId="0" borderId="0" xfId="0" applyNumberFormat="1"/>
    <xf numFmtId="0" fontId="0" fillId="0" borderId="0" xfId="0" applyFont="1" applyAlignment="1"/>
    <xf numFmtId="0" fontId="0" fillId="0" borderId="0" xfId="0" applyFont="1"/>
    <xf numFmtId="0" fontId="0" fillId="0" borderId="0" xfId="0" applyFont="1" applyFill="1"/>
    <xf numFmtId="0" fontId="5" fillId="0" borderId="0" xfId="0" applyFont="1" applyFill="1" applyBorder="1" applyAlignment="1">
      <alignment horizontal="left" vertical="top"/>
    </xf>
    <xf numFmtId="0" fontId="5" fillId="0" borderId="0" xfId="0" applyFont="1" applyFill="1" applyBorder="1"/>
    <xf numFmtId="0" fontId="0" fillId="0" borderId="0" xfId="0" applyFont="1" applyFill="1" applyBorder="1" applyAlignment="1">
      <alignment horizontal="left" vertical="center"/>
    </xf>
    <xf numFmtId="0" fontId="0" fillId="0" borderId="0" xfId="0" applyFont="1" applyFill="1" applyAlignment="1"/>
    <xf numFmtId="0" fontId="0" fillId="0" borderId="0" xfId="0" applyFont="1" applyFill="1" applyAlignment="1">
      <alignment horizontal="left"/>
    </xf>
    <xf numFmtId="2" fontId="0" fillId="0" borderId="0" xfId="0" applyNumberFormat="1" applyFont="1" applyFill="1" applyAlignment="1">
      <alignment vertical="center" wrapText="1"/>
    </xf>
    <xf numFmtId="0" fontId="0" fillId="0" borderId="0" xfId="0" applyFont="1" applyFill="1" applyAlignment="1">
      <alignment wrapText="1"/>
    </xf>
    <xf numFmtId="0" fontId="0" fillId="0" borderId="0" xfId="0" applyAlignment="1">
      <alignment vertical="top"/>
    </xf>
    <xf numFmtId="165" fontId="0" fillId="0" borderId="0" xfId="0" applyNumberFormat="1"/>
    <xf numFmtId="0" fontId="0" fillId="0" borderId="0" xfId="0" applyAlignment="1">
      <alignment horizontal="right"/>
    </xf>
    <xf numFmtId="165" fontId="0" fillId="0" borderId="0" xfId="0" applyNumberFormat="1" applyAlignment="1">
      <alignment horizontal="right"/>
    </xf>
    <xf numFmtId="0" fontId="10" fillId="0" borderId="0" xfId="0" applyFont="1"/>
    <xf numFmtId="0" fontId="10" fillId="0" borderId="0" xfId="0" applyFont="1" applyAlignment="1">
      <alignment horizontal="left" vertical="top"/>
    </xf>
    <xf numFmtId="0" fontId="5" fillId="0" borderId="0" xfId="0" applyFont="1"/>
    <xf numFmtId="0" fontId="0" fillId="0" borderId="0" xfId="0" applyFill="1" applyAlignment="1">
      <alignment horizontal="center"/>
    </xf>
    <xf numFmtId="0" fontId="10" fillId="0" borderId="0" xfId="0" applyFont="1" applyAlignment="1">
      <alignment horizontal="center"/>
    </xf>
    <xf numFmtId="0" fontId="10" fillId="0" borderId="0" xfId="0" applyFont="1" applyFill="1" applyAlignment="1">
      <alignment horizontal="center"/>
    </xf>
    <xf numFmtId="0" fontId="4" fillId="0" borderId="0" xfId="0" applyFont="1" applyAlignment="1">
      <alignment horizontal="center"/>
    </xf>
    <xf numFmtId="0" fontId="5" fillId="0" borderId="0" xfId="0" quotePrefix="1" applyFont="1" applyFill="1"/>
    <xf numFmtId="0" fontId="0" fillId="0" borderId="0" xfId="0" quotePrefix="1"/>
    <xf numFmtId="2" fontId="0" fillId="0" borderId="0" xfId="0" applyNumberFormat="1" applyFont="1" applyFill="1"/>
    <xf numFmtId="2" fontId="0" fillId="0" borderId="0" xfId="0" applyNumberFormat="1" applyFont="1"/>
    <xf numFmtId="2" fontId="0" fillId="0" borderId="0" xfId="0" applyNumberFormat="1"/>
    <xf numFmtId="0" fontId="0" fillId="0" borderId="0" xfId="0" applyFont="1" applyFill="1" applyBorder="1" applyAlignment="1"/>
    <xf numFmtId="0" fontId="0" fillId="0" borderId="0" xfId="0" applyFont="1" applyAlignment="1">
      <alignment wrapText="1"/>
    </xf>
    <xf numFmtId="0" fontId="11" fillId="0" borderId="1" xfId="2" applyFont="1" applyFill="1" applyBorder="1" applyAlignment="1">
      <alignment wrapText="1"/>
    </xf>
    <xf numFmtId="0" fontId="0" fillId="0" borderId="0" xfId="0" applyFont="1" applyAlignment="1">
      <alignment horizontal="left"/>
    </xf>
    <xf numFmtId="164" fontId="0" fillId="0" borderId="0" xfId="0" applyNumberFormat="1" applyFont="1" applyFill="1" applyBorder="1" applyAlignment="1" applyProtection="1">
      <alignment horizontal="left"/>
    </xf>
    <xf numFmtId="2" fontId="0" fillId="0" borderId="0" xfId="0" applyNumberFormat="1" applyFont="1" applyFill="1" applyAlignment="1">
      <alignment horizontal="right"/>
    </xf>
    <xf numFmtId="0" fontId="9" fillId="0" borderId="0" xfId="0" applyFont="1" applyAlignment="1">
      <alignment horizontal="left"/>
    </xf>
    <xf numFmtId="0" fontId="0" fillId="0" borderId="0" xfId="0" applyNumberFormat="1" applyFont="1" applyFill="1" applyAlignment="1" applyProtection="1">
      <alignment horizontal="left"/>
      <protection locked="0"/>
    </xf>
    <xf numFmtId="0" fontId="9" fillId="0" borderId="0" xfId="0" applyFont="1" applyFill="1"/>
    <xf numFmtId="0" fontId="0" fillId="0" borderId="0" xfId="0" applyFont="1" applyFill="1" applyBorder="1"/>
    <xf numFmtId="0" fontId="5" fillId="0" borderId="0" xfId="1" applyFont="1" applyFill="1"/>
    <xf numFmtId="2" fontId="0" fillId="0" borderId="0" xfId="0" applyNumberFormat="1" applyFill="1"/>
    <xf numFmtId="0" fontId="3" fillId="0" borderId="0" xfId="0" applyFont="1" applyAlignment="1">
      <alignment horizontal="left" vertical="top"/>
    </xf>
    <xf numFmtId="0" fontId="3" fillId="0" borderId="0" xfId="0" applyFont="1" applyAlignment="1">
      <alignment horizontal="left" vertical="top" wrapText="1"/>
    </xf>
    <xf numFmtId="0" fontId="3" fillId="0" borderId="0" xfId="0" applyFont="1" applyAlignment="1">
      <alignment horizontal="center" vertical="top" wrapText="1"/>
    </xf>
    <xf numFmtId="0" fontId="3" fillId="0" borderId="0" xfId="0" applyFont="1" applyAlignment="1">
      <alignment horizontal="center" vertical="top"/>
    </xf>
    <xf numFmtId="0" fontId="3" fillId="0" borderId="0" xfId="0" applyFont="1" applyAlignment="1">
      <alignment horizontal="center"/>
    </xf>
  </cellXfs>
  <cellStyles count="4">
    <cellStyle name="Neutral" xfId="1" builtinId="28"/>
    <cellStyle name="Normal" xfId="0" builtinId="0"/>
    <cellStyle name="Normal 3" xfId="3"/>
    <cellStyle name="Normal_Sheet1" xfId="2"/>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books.openedition.org/momeditions/506?lang=en" TargetMode="External"/><Relationship Id="rId1" Type="http://schemas.openxmlformats.org/officeDocument/2006/relationships/hyperlink" Target="https://www.almendron.com/blog/wp-content/images/2017/05/Caderno_39.pdf;%20Cadernos%20Lab.%20Xeol&#243;xico%20de%20LaxeCoru&#241;a.%202017.%20Vol.%2039,%20pp.%2035%20-%2072"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https://www.almendron.com/blog/wp-content/images/2017/05/Caderno_39.pdf;%20Cadernos%20Lab.%20Xeol&#243;xico%20de%20LaxeCoru&#241;a.%202017.%20Vol.%2039,%20pp.%2035%20-%207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63"/>
  <sheetViews>
    <sheetView tabSelected="1" topLeftCell="A54" zoomScale="105" workbookViewId="0">
      <pane xSplit="1" topLeftCell="B1" activePane="topRight" state="frozen"/>
      <selection pane="topRight" activeCell="C153" sqref="C153"/>
    </sheetView>
  </sheetViews>
  <sheetFormatPr defaultRowHeight="14.4" x14ac:dyDescent="0.3"/>
  <cols>
    <col min="1" max="1" width="23.88671875" style="12" customWidth="1"/>
    <col min="2" max="2" width="27.21875" style="12" customWidth="1"/>
    <col min="3" max="3" width="36.5546875" style="11" bestFit="1" customWidth="1"/>
    <col min="4" max="6" width="36.5546875" style="11" customWidth="1"/>
    <col min="7" max="7" width="16.5546875" style="12" customWidth="1"/>
    <col min="8" max="8" width="16.21875" style="12" customWidth="1"/>
    <col min="9" max="11" width="19.33203125" style="12" customWidth="1"/>
    <col min="12" max="12" width="25.5546875" style="12" bestFit="1" customWidth="1"/>
    <col min="13" max="13" width="66.88671875" style="12" customWidth="1"/>
    <col min="14" max="14" width="21.109375" style="12" bestFit="1" customWidth="1"/>
    <col min="15" max="15" width="17.44140625" style="12" bestFit="1" customWidth="1"/>
    <col min="16" max="16" width="27.33203125" style="12" bestFit="1" customWidth="1"/>
    <col min="17" max="17" width="19.6640625" style="11" bestFit="1" customWidth="1"/>
    <col min="18" max="18" width="17.6640625" style="11" bestFit="1" customWidth="1"/>
    <col min="19" max="19" width="19.6640625" style="11" bestFit="1" customWidth="1"/>
    <col min="20" max="20" width="13.44140625" style="11" bestFit="1" customWidth="1"/>
    <col min="21" max="21" width="13.21875" style="11" bestFit="1" customWidth="1"/>
    <col min="22" max="22" width="11.109375" style="11" bestFit="1" customWidth="1"/>
    <col min="23" max="23" width="14.6640625" style="11" bestFit="1" customWidth="1"/>
    <col min="24" max="24" width="25.44140625" style="11" bestFit="1" customWidth="1"/>
    <col min="25" max="25" width="25.33203125" style="11" bestFit="1" customWidth="1"/>
    <col min="26" max="26" width="29.5546875" style="11" bestFit="1" customWidth="1"/>
    <col min="27" max="27" width="17.33203125" style="11" bestFit="1" customWidth="1"/>
    <col min="28" max="28" width="17.109375" style="11" bestFit="1" customWidth="1"/>
    <col min="29" max="29" width="14.88671875" style="11" bestFit="1" customWidth="1"/>
    <col min="30" max="30" width="18.5546875" style="11" bestFit="1" customWidth="1"/>
    <col min="31" max="31" width="21.88671875" style="11" bestFit="1" customWidth="1"/>
    <col min="32" max="32" width="14.88671875" style="11" bestFit="1" customWidth="1"/>
    <col min="33" max="33" width="14.6640625" style="11" bestFit="1" customWidth="1"/>
    <col min="34" max="34" width="12.5546875" style="11" bestFit="1" customWidth="1"/>
    <col min="35" max="35" width="16.21875" style="11" bestFit="1" customWidth="1"/>
    <col min="36" max="37" width="19.88671875" style="11" bestFit="1" customWidth="1"/>
    <col min="38" max="16384" width="8.88671875" style="11"/>
  </cols>
  <sheetData>
    <row r="1" spans="1:38" s="1" customFormat="1" x14ac:dyDescent="0.3">
      <c r="A1" s="3" t="s">
        <v>138</v>
      </c>
      <c r="B1" s="3" t="s">
        <v>139</v>
      </c>
      <c r="C1" s="1" t="s">
        <v>1120</v>
      </c>
      <c r="D1" s="1" t="s">
        <v>140</v>
      </c>
      <c r="E1" s="1" t="s">
        <v>141</v>
      </c>
      <c r="F1" s="1" t="s">
        <v>724</v>
      </c>
      <c r="G1" s="3" t="s">
        <v>142</v>
      </c>
      <c r="H1" s="3" t="s">
        <v>143</v>
      </c>
      <c r="I1" s="3" t="s">
        <v>144</v>
      </c>
      <c r="J1" s="3" t="s">
        <v>725</v>
      </c>
      <c r="K1" s="3" t="s">
        <v>726</v>
      </c>
      <c r="L1" s="3" t="s">
        <v>727</v>
      </c>
      <c r="M1" s="3" t="s">
        <v>728</v>
      </c>
      <c r="N1" s="3" t="s">
        <v>729</v>
      </c>
      <c r="O1" s="3" t="s">
        <v>730</v>
      </c>
      <c r="P1" s="3" t="s">
        <v>731</v>
      </c>
      <c r="Q1" s="1" t="s">
        <v>732</v>
      </c>
      <c r="R1" s="1" t="s">
        <v>733</v>
      </c>
      <c r="S1" s="1" t="s">
        <v>734</v>
      </c>
      <c r="T1" s="1" t="s">
        <v>735</v>
      </c>
      <c r="U1" s="1" t="s">
        <v>736</v>
      </c>
      <c r="V1" s="1" t="s">
        <v>737</v>
      </c>
      <c r="W1" s="1" t="s">
        <v>738</v>
      </c>
      <c r="X1" s="1" t="s">
        <v>739</v>
      </c>
      <c r="Y1" s="1" t="s">
        <v>740</v>
      </c>
      <c r="Z1" s="1" t="s">
        <v>741</v>
      </c>
      <c r="AA1" s="1" t="s">
        <v>742</v>
      </c>
      <c r="AB1" s="1" t="s">
        <v>743</v>
      </c>
      <c r="AC1" s="1" t="s">
        <v>744</v>
      </c>
      <c r="AD1" s="1" t="s">
        <v>745</v>
      </c>
      <c r="AE1" s="1" t="s">
        <v>746</v>
      </c>
      <c r="AF1" s="1" t="s">
        <v>747</v>
      </c>
      <c r="AG1" s="1" t="s">
        <v>748</v>
      </c>
      <c r="AH1" s="1" t="s">
        <v>749</v>
      </c>
      <c r="AI1" s="1" t="s">
        <v>750</v>
      </c>
      <c r="AJ1" s="1" t="s">
        <v>751</v>
      </c>
      <c r="AK1" s="1" t="s">
        <v>752</v>
      </c>
      <c r="AL1" s="1" t="s">
        <v>753</v>
      </c>
    </row>
    <row r="2" spans="1:38" x14ac:dyDescent="0.3">
      <c r="A2" s="12" t="s">
        <v>39</v>
      </c>
      <c r="B2" s="12" t="s">
        <v>145</v>
      </c>
      <c r="C2" s="11" t="s">
        <v>754</v>
      </c>
      <c r="D2" s="11" t="s">
        <v>146</v>
      </c>
      <c r="E2" s="11" t="s">
        <v>147</v>
      </c>
      <c r="F2" s="11" t="s">
        <v>755</v>
      </c>
      <c r="G2" s="12" t="s">
        <v>148</v>
      </c>
      <c r="H2" s="12" t="s">
        <v>149</v>
      </c>
      <c r="I2" s="12" t="s">
        <v>150</v>
      </c>
      <c r="J2" s="33">
        <v>50.23</v>
      </c>
      <c r="K2" s="33">
        <v>18.22</v>
      </c>
      <c r="L2" s="7" t="s">
        <v>756</v>
      </c>
      <c r="M2" s="12" t="s">
        <v>757</v>
      </c>
      <c r="N2" s="4" t="s">
        <v>24</v>
      </c>
      <c r="O2" s="12">
        <v>465</v>
      </c>
      <c r="Q2" s="11">
        <v>465</v>
      </c>
      <c r="R2" s="11">
        <v>46.5</v>
      </c>
      <c r="S2" s="34">
        <v>169.33</v>
      </c>
      <c r="AF2" s="11">
        <v>263.7</v>
      </c>
      <c r="AH2" s="11">
        <v>263.7</v>
      </c>
      <c r="AI2" s="11">
        <v>26.369999999999997</v>
      </c>
      <c r="AJ2" s="34">
        <v>175.35449999999997</v>
      </c>
      <c r="AK2" s="34">
        <v>172.34224999999998</v>
      </c>
    </row>
    <row r="3" spans="1:38" x14ac:dyDescent="0.3">
      <c r="A3" s="12" t="s">
        <v>53</v>
      </c>
      <c r="B3" s="12" t="s">
        <v>151</v>
      </c>
      <c r="C3" s="11" t="s">
        <v>754</v>
      </c>
      <c r="D3" s="11" t="s">
        <v>146</v>
      </c>
      <c r="E3" s="11" t="s">
        <v>147</v>
      </c>
      <c r="F3" s="11" t="s">
        <v>758</v>
      </c>
      <c r="G3" s="12" t="s">
        <v>152</v>
      </c>
      <c r="H3" s="12" t="s">
        <v>153</v>
      </c>
      <c r="I3" s="12" t="s">
        <v>150</v>
      </c>
      <c r="J3" s="33">
        <v>51.04</v>
      </c>
      <c r="K3" s="33">
        <v>17.07</v>
      </c>
      <c r="L3" s="7" t="s">
        <v>759</v>
      </c>
      <c r="M3" s="12" t="s">
        <v>760</v>
      </c>
      <c r="N3" s="4" t="s">
        <v>24</v>
      </c>
      <c r="S3" s="34"/>
      <c r="T3" s="11">
        <v>332.3</v>
      </c>
      <c r="U3" s="11">
        <v>331</v>
      </c>
      <c r="V3" s="11">
        <v>331.65</v>
      </c>
      <c r="W3" s="11">
        <v>33.164999999999999</v>
      </c>
      <c r="X3" s="11">
        <v>153.78179999999998</v>
      </c>
      <c r="Y3" s="34">
        <v>150.83324999999999</v>
      </c>
      <c r="Z3" s="34">
        <v>152.307525</v>
      </c>
      <c r="AE3" s="34"/>
      <c r="AF3" s="11">
        <v>228.3</v>
      </c>
      <c r="AG3" s="11">
        <v>225.7</v>
      </c>
      <c r="AH3" s="11">
        <v>227</v>
      </c>
      <c r="AI3" s="11">
        <v>22.7</v>
      </c>
      <c r="AJ3" s="34">
        <v>158.42000000000002</v>
      </c>
      <c r="AK3" s="34">
        <v>155.36376250000001</v>
      </c>
    </row>
    <row r="4" spans="1:38" x14ac:dyDescent="0.3">
      <c r="A4" s="12" t="s">
        <v>64</v>
      </c>
      <c r="B4" s="12" t="s">
        <v>154</v>
      </c>
      <c r="C4" s="11" t="s">
        <v>754</v>
      </c>
      <c r="D4" s="11" t="s">
        <v>146</v>
      </c>
      <c r="E4" s="11" t="s">
        <v>147</v>
      </c>
      <c r="F4" s="11" t="s">
        <v>761</v>
      </c>
      <c r="G4" s="12" t="s">
        <v>152</v>
      </c>
      <c r="H4" s="12" t="s">
        <v>155</v>
      </c>
      <c r="I4" s="12" t="s">
        <v>150</v>
      </c>
      <c r="J4" s="33">
        <v>50.09</v>
      </c>
      <c r="K4" s="33">
        <v>18.100000000000001</v>
      </c>
      <c r="L4" s="7" t="s">
        <v>156</v>
      </c>
      <c r="M4" s="12" t="s">
        <v>762</v>
      </c>
      <c r="N4" s="4" t="s">
        <v>3</v>
      </c>
      <c r="P4" s="12">
        <v>391</v>
      </c>
      <c r="Q4" s="11">
        <v>391</v>
      </c>
      <c r="R4" s="11">
        <v>39.1</v>
      </c>
      <c r="S4" s="34">
        <v>148.739</v>
      </c>
      <c r="T4" s="11">
        <v>342</v>
      </c>
      <c r="V4" s="11">
        <v>342</v>
      </c>
      <c r="W4" s="11">
        <v>34.200000000000003</v>
      </c>
      <c r="X4" s="11">
        <v>156.804</v>
      </c>
      <c r="Y4" s="34">
        <v>153.99</v>
      </c>
      <c r="Z4" s="34">
        <v>155.39699999999999</v>
      </c>
      <c r="AA4" s="11">
        <v>280.7</v>
      </c>
      <c r="AC4" s="11">
        <v>280.7</v>
      </c>
      <c r="AD4" s="11">
        <v>28.07</v>
      </c>
      <c r="AE4" s="34">
        <v>149.47659999999999</v>
      </c>
      <c r="AJ4" s="34"/>
      <c r="AK4" s="34">
        <v>151.20419999999999</v>
      </c>
    </row>
    <row r="5" spans="1:38" x14ac:dyDescent="0.3">
      <c r="A5" s="12" t="s">
        <v>63</v>
      </c>
      <c r="B5" s="12" t="s">
        <v>157</v>
      </c>
      <c r="C5" s="11" t="s">
        <v>754</v>
      </c>
      <c r="D5" s="11" t="s">
        <v>146</v>
      </c>
      <c r="E5" s="11" t="s">
        <v>147</v>
      </c>
      <c r="F5" s="11" t="s">
        <v>763</v>
      </c>
      <c r="G5" s="12" t="s">
        <v>148</v>
      </c>
      <c r="H5" s="12" t="s">
        <v>155</v>
      </c>
      <c r="I5" s="12" t="s">
        <v>150</v>
      </c>
      <c r="J5" s="33">
        <v>50.09</v>
      </c>
      <c r="K5" s="33">
        <v>18.100000000000001</v>
      </c>
      <c r="L5" s="7" t="s">
        <v>156</v>
      </c>
      <c r="M5" s="12" t="s">
        <v>764</v>
      </c>
      <c r="N5" s="4" t="s">
        <v>3</v>
      </c>
      <c r="O5" s="12">
        <v>446</v>
      </c>
      <c r="P5" s="12">
        <v>444</v>
      </c>
      <c r="Q5" s="11">
        <v>445</v>
      </c>
      <c r="R5" s="11">
        <v>44.5</v>
      </c>
      <c r="S5" s="34">
        <v>163.89000000000001</v>
      </c>
      <c r="T5" s="11">
        <v>399</v>
      </c>
      <c r="V5" s="11">
        <v>399</v>
      </c>
      <c r="W5" s="11">
        <v>39.9</v>
      </c>
      <c r="X5" s="11">
        <v>175.33099999999999</v>
      </c>
      <c r="Y5" s="34">
        <v>171.68199999999999</v>
      </c>
      <c r="Z5" s="34">
        <v>173.50649999999999</v>
      </c>
      <c r="AA5" s="11">
        <v>329.7</v>
      </c>
      <c r="AC5" s="11">
        <v>329.7</v>
      </c>
      <c r="AD5" s="11">
        <v>32.97</v>
      </c>
      <c r="AE5" s="34">
        <v>167.6951</v>
      </c>
      <c r="AJ5" s="34"/>
      <c r="AK5" s="34">
        <v>168.36386666666667</v>
      </c>
    </row>
    <row r="6" spans="1:38" x14ac:dyDescent="0.3">
      <c r="A6" s="12" t="s">
        <v>89</v>
      </c>
      <c r="B6" s="12" t="s">
        <v>158</v>
      </c>
      <c r="C6" s="11" t="s">
        <v>754</v>
      </c>
      <c r="D6" s="11" t="s">
        <v>146</v>
      </c>
      <c r="E6" s="11" t="s">
        <v>147</v>
      </c>
      <c r="F6" s="11" t="s">
        <v>765</v>
      </c>
      <c r="G6" s="12" t="s">
        <v>148</v>
      </c>
      <c r="H6" s="12" t="s">
        <v>159</v>
      </c>
      <c r="I6" s="12" t="s">
        <v>150</v>
      </c>
      <c r="J6" s="33">
        <v>50.11</v>
      </c>
      <c r="K6" s="33">
        <v>18.21</v>
      </c>
      <c r="L6" s="7" t="s">
        <v>756</v>
      </c>
      <c r="M6" s="12" t="s">
        <v>766</v>
      </c>
      <c r="N6" s="4" t="s">
        <v>24</v>
      </c>
      <c r="S6" s="34"/>
      <c r="U6" s="11">
        <v>403.7</v>
      </c>
      <c r="V6" s="11">
        <v>403.7</v>
      </c>
      <c r="W6" s="11">
        <v>40.369999999999997</v>
      </c>
      <c r="X6" s="11">
        <v>176.7833</v>
      </c>
      <c r="Y6" s="34">
        <v>172.98859999999999</v>
      </c>
      <c r="Z6" s="34">
        <v>174.88594999999998</v>
      </c>
      <c r="AB6" s="11">
        <v>335.3</v>
      </c>
      <c r="AC6" s="11">
        <v>335.3</v>
      </c>
      <c r="AD6" s="11">
        <v>33.53</v>
      </c>
      <c r="AE6" s="34">
        <v>169.8399</v>
      </c>
      <c r="AG6" s="11">
        <v>262.3</v>
      </c>
      <c r="AH6" s="11">
        <v>262.3</v>
      </c>
      <c r="AI6" s="11">
        <v>26.23</v>
      </c>
      <c r="AJ6" s="34">
        <v>174.6755</v>
      </c>
      <c r="AK6" s="34">
        <v>173.13378333333333</v>
      </c>
    </row>
    <row r="7" spans="1:38" x14ac:dyDescent="0.3">
      <c r="A7" s="12" t="s">
        <v>111</v>
      </c>
      <c r="B7" s="12" t="s">
        <v>160</v>
      </c>
      <c r="C7" s="11" t="s">
        <v>754</v>
      </c>
      <c r="D7" s="11" t="s">
        <v>146</v>
      </c>
      <c r="E7" s="11" t="s">
        <v>147</v>
      </c>
      <c r="F7" s="11" t="s">
        <v>767</v>
      </c>
      <c r="G7" s="12" t="s">
        <v>152</v>
      </c>
      <c r="H7" s="7" t="s">
        <v>768</v>
      </c>
      <c r="I7" s="12" t="s">
        <v>150</v>
      </c>
      <c r="J7" s="33">
        <v>50.91</v>
      </c>
      <c r="K7" s="33">
        <v>16.79</v>
      </c>
      <c r="L7" s="7" t="s">
        <v>156</v>
      </c>
      <c r="M7" s="12" t="s">
        <v>769</v>
      </c>
      <c r="N7" s="4" t="s">
        <v>3</v>
      </c>
      <c r="P7" s="12">
        <v>449.7</v>
      </c>
      <c r="Q7" s="11">
        <v>449.7</v>
      </c>
      <c r="R7" s="11">
        <v>44.97</v>
      </c>
      <c r="S7" s="34">
        <v>164.52929999999998</v>
      </c>
      <c r="T7" s="11">
        <v>382</v>
      </c>
      <c r="U7" s="11">
        <v>370.7</v>
      </c>
      <c r="V7" s="11">
        <v>376.35</v>
      </c>
      <c r="W7" s="11">
        <v>37.635000000000005</v>
      </c>
      <c r="X7" s="11">
        <v>166.83420000000001</v>
      </c>
      <c r="Y7" s="34">
        <v>164.46675000000002</v>
      </c>
      <c r="Z7" s="34">
        <v>165.65047500000003</v>
      </c>
      <c r="AA7" s="11">
        <v>314.7</v>
      </c>
      <c r="AB7" s="11">
        <v>308</v>
      </c>
      <c r="AC7" s="11">
        <v>311.35000000000002</v>
      </c>
      <c r="AD7" s="11">
        <v>31.135000000000002</v>
      </c>
      <c r="AE7" s="34">
        <v>159.83629999999999</v>
      </c>
      <c r="AG7" s="11">
        <v>247</v>
      </c>
      <c r="AH7" s="11">
        <v>247</v>
      </c>
      <c r="AI7" s="11">
        <v>24.7</v>
      </c>
      <c r="AJ7" s="34">
        <v>166.82</v>
      </c>
      <c r="AK7" s="34">
        <v>164.20901874999998</v>
      </c>
    </row>
    <row r="8" spans="1:38" x14ac:dyDescent="0.3">
      <c r="A8" s="12" t="s">
        <v>130</v>
      </c>
      <c r="B8" s="12" t="s">
        <v>161</v>
      </c>
      <c r="C8" s="11" t="s">
        <v>754</v>
      </c>
      <c r="D8" s="11" t="s">
        <v>146</v>
      </c>
      <c r="E8" s="11" t="s">
        <v>147</v>
      </c>
      <c r="F8" s="11" t="s">
        <v>770</v>
      </c>
      <c r="G8" s="12" t="s">
        <v>152</v>
      </c>
      <c r="H8" s="7" t="s">
        <v>771</v>
      </c>
      <c r="I8" s="12" t="s">
        <v>150</v>
      </c>
      <c r="J8" s="33">
        <v>50.96</v>
      </c>
      <c r="K8" s="33">
        <v>17.02</v>
      </c>
      <c r="L8" s="7" t="s">
        <v>156</v>
      </c>
      <c r="M8" s="12" t="s">
        <v>772</v>
      </c>
      <c r="N8" s="4" t="s">
        <v>3</v>
      </c>
      <c r="O8" s="12">
        <v>419.7</v>
      </c>
      <c r="Q8" s="11">
        <v>419.7</v>
      </c>
      <c r="R8" s="11">
        <v>41.97</v>
      </c>
      <c r="S8" s="34">
        <v>156.45929999999998</v>
      </c>
      <c r="Y8" s="34"/>
      <c r="Z8" s="34"/>
      <c r="AE8" s="34"/>
      <c r="AJ8" s="34"/>
      <c r="AK8" s="34">
        <v>156.45929999999998</v>
      </c>
    </row>
    <row r="9" spans="1:38" x14ac:dyDescent="0.3">
      <c r="A9" s="12" t="s">
        <v>98</v>
      </c>
      <c r="B9" s="12" t="s">
        <v>162</v>
      </c>
      <c r="C9" s="11" t="s">
        <v>754</v>
      </c>
      <c r="D9" s="11" t="s">
        <v>146</v>
      </c>
      <c r="E9" s="11" t="s">
        <v>163</v>
      </c>
      <c r="F9" s="11" t="s">
        <v>773</v>
      </c>
      <c r="G9" s="12" t="s">
        <v>152</v>
      </c>
      <c r="H9" s="12" t="s">
        <v>774</v>
      </c>
      <c r="I9" s="12" t="s">
        <v>150</v>
      </c>
      <c r="J9" s="33">
        <v>50.93</v>
      </c>
      <c r="K9" s="33">
        <v>16.937999999999999</v>
      </c>
      <c r="L9" s="7" t="s">
        <v>759</v>
      </c>
      <c r="M9" s="7" t="s">
        <v>775</v>
      </c>
      <c r="N9" s="4" t="s">
        <v>24</v>
      </c>
      <c r="O9" s="12">
        <v>408</v>
      </c>
      <c r="P9" s="12">
        <v>411</v>
      </c>
      <c r="Q9" s="11">
        <v>409.5</v>
      </c>
      <c r="R9" s="11">
        <v>40.950000000000003</v>
      </c>
      <c r="S9" s="34">
        <v>153.71550000000002</v>
      </c>
      <c r="T9" s="11">
        <v>332</v>
      </c>
      <c r="U9" s="11">
        <v>333</v>
      </c>
      <c r="V9" s="11">
        <v>332.5</v>
      </c>
      <c r="W9" s="11">
        <v>33.25</v>
      </c>
      <c r="X9" s="11">
        <v>154.03</v>
      </c>
      <c r="Y9" s="34">
        <v>151.0925</v>
      </c>
      <c r="Z9" s="34">
        <v>152.56125</v>
      </c>
      <c r="AB9" s="11">
        <v>289</v>
      </c>
      <c r="AC9" s="11">
        <v>289</v>
      </c>
      <c r="AD9" s="11">
        <v>28.9</v>
      </c>
      <c r="AE9" s="34">
        <v>152.28199999999998</v>
      </c>
      <c r="AJ9" s="34"/>
      <c r="AK9" s="34">
        <v>152.85291666666666</v>
      </c>
    </row>
    <row r="10" spans="1:38" x14ac:dyDescent="0.3">
      <c r="A10" s="12" t="s">
        <v>76</v>
      </c>
      <c r="C10" s="11" t="s">
        <v>164</v>
      </c>
      <c r="D10" s="11" t="s">
        <v>146</v>
      </c>
      <c r="E10" s="11" t="s">
        <v>165</v>
      </c>
      <c r="F10" s="11" t="s">
        <v>776</v>
      </c>
      <c r="G10" s="12" t="s">
        <v>148</v>
      </c>
      <c r="H10" s="12" t="s">
        <v>166</v>
      </c>
      <c r="I10" s="12" t="s">
        <v>167</v>
      </c>
      <c r="J10" s="33">
        <v>38.97</v>
      </c>
      <c r="K10" s="33">
        <v>-9.18</v>
      </c>
      <c r="L10" s="12" t="s">
        <v>168</v>
      </c>
      <c r="M10" s="12" t="s">
        <v>777</v>
      </c>
      <c r="N10" s="4" t="s">
        <v>24</v>
      </c>
      <c r="S10" s="34"/>
      <c r="Y10" s="34"/>
      <c r="Z10" s="34"/>
      <c r="AE10" s="34"/>
      <c r="AF10" s="11">
        <v>255</v>
      </c>
      <c r="AH10" s="11">
        <v>255</v>
      </c>
      <c r="AI10" s="11">
        <v>25.5</v>
      </c>
      <c r="AJ10" s="34">
        <v>171.13499999999999</v>
      </c>
      <c r="AK10" s="34">
        <v>171.13499999999999</v>
      </c>
    </row>
    <row r="11" spans="1:38" x14ac:dyDescent="0.3">
      <c r="A11" s="12" t="s">
        <v>74</v>
      </c>
      <c r="C11" s="12" t="s">
        <v>164</v>
      </c>
      <c r="D11" s="11" t="s">
        <v>146</v>
      </c>
      <c r="E11" s="12" t="s">
        <v>165</v>
      </c>
      <c r="F11" s="12" t="s">
        <v>778</v>
      </c>
      <c r="G11" s="12" t="s">
        <v>148</v>
      </c>
      <c r="H11" s="12" t="s">
        <v>169</v>
      </c>
      <c r="I11" s="12" t="s">
        <v>167</v>
      </c>
      <c r="J11" s="35">
        <v>37.020000000000003</v>
      </c>
      <c r="K11" s="35">
        <v>-7.93</v>
      </c>
      <c r="L11" s="12" t="s">
        <v>170</v>
      </c>
      <c r="M11" s="12" t="s">
        <v>779</v>
      </c>
      <c r="N11" s="4" t="s">
        <v>2</v>
      </c>
      <c r="S11" s="34"/>
      <c r="Y11" s="34"/>
      <c r="Z11" s="34"/>
      <c r="AA11" s="11">
        <v>312</v>
      </c>
      <c r="AC11" s="11">
        <v>312</v>
      </c>
      <c r="AD11" s="11">
        <v>31.2</v>
      </c>
      <c r="AE11" s="34">
        <v>160.916</v>
      </c>
      <c r="AG11" s="11">
        <v>235</v>
      </c>
      <c r="AH11" s="11">
        <v>235</v>
      </c>
      <c r="AI11" s="11">
        <v>23.5</v>
      </c>
      <c r="AJ11" s="34">
        <v>161.435</v>
      </c>
      <c r="AK11" s="34">
        <v>161.1755</v>
      </c>
    </row>
    <row r="12" spans="1:38" x14ac:dyDescent="0.3">
      <c r="A12" s="12" t="s">
        <v>118</v>
      </c>
      <c r="B12" s="12" t="s">
        <v>780</v>
      </c>
      <c r="C12" s="11" t="s">
        <v>171</v>
      </c>
      <c r="D12" s="11" t="s">
        <v>146</v>
      </c>
      <c r="E12" s="11" t="s">
        <v>147</v>
      </c>
      <c r="F12" s="11" t="s">
        <v>781</v>
      </c>
      <c r="G12" s="17" t="s">
        <v>148</v>
      </c>
      <c r="H12" s="12" t="s">
        <v>172</v>
      </c>
      <c r="I12" s="12" t="s">
        <v>173</v>
      </c>
      <c r="J12" s="33">
        <v>52.732999999999997</v>
      </c>
      <c r="K12" s="33">
        <v>5.0960000000000001</v>
      </c>
      <c r="L12" s="12" t="s">
        <v>174</v>
      </c>
      <c r="M12" s="17" t="s">
        <v>782</v>
      </c>
      <c r="N12" s="4" t="s">
        <v>3</v>
      </c>
      <c r="P12" s="12">
        <v>456</v>
      </c>
      <c r="Q12" s="11">
        <v>456</v>
      </c>
      <c r="R12" s="11">
        <v>45.6</v>
      </c>
      <c r="S12" s="34">
        <v>166.88200000000001</v>
      </c>
      <c r="U12" s="11">
        <v>363</v>
      </c>
      <c r="V12" s="11">
        <v>363</v>
      </c>
      <c r="W12" s="11">
        <v>36.299999999999997</v>
      </c>
      <c r="X12" s="11">
        <v>164.20699999999999</v>
      </c>
      <c r="Y12" s="34">
        <v>161.67399999999998</v>
      </c>
      <c r="Z12" s="34">
        <v>162.94049999999999</v>
      </c>
      <c r="AB12" s="11">
        <v>330</v>
      </c>
      <c r="AC12" s="11">
        <v>330</v>
      </c>
      <c r="AD12" s="11">
        <v>33</v>
      </c>
      <c r="AE12" s="34">
        <v>167.81</v>
      </c>
      <c r="AG12" s="11">
        <v>249</v>
      </c>
      <c r="AH12" s="11">
        <v>249</v>
      </c>
      <c r="AI12" s="11">
        <v>24.9</v>
      </c>
      <c r="AJ12" s="34">
        <v>168.22499999999999</v>
      </c>
      <c r="AK12" s="34">
        <v>166.46437499999999</v>
      </c>
    </row>
    <row r="13" spans="1:38" x14ac:dyDescent="0.3">
      <c r="A13" s="12" t="s">
        <v>119</v>
      </c>
      <c r="B13" s="12" t="s">
        <v>783</v>
      </c>
      <c r="C13" s="11" t="s">
        <v>171</v>
      </c>
      <c r="D13" s="11" t="s">
        <v>146</v>
      </c>
      <c r="E13" s="11" t="s">
        <v>147</v>
      </c>
      <c r="F13" s="11" t="s">
        <v>784</v>
      </c>
      <c r="G13" s="17" t="s">
        <v>148</v>
      </c>
      <c r="H13" s="12" t="s">
        <v>172</v>
      </c>
      <c r="I13" s="12" t="s">
        <v>173</v>
      </c>
      <c r="J13" s="33">
        <v>52.732999999999997</v>
      </c>
      <c r="K13" s="33">
        <v>5.0960000000000001</v>
      </c>
      <c r="L13" s="12" t="s">
        <v>174</v>
      </c>
      <c r="M13" s="17" t="s">
        <v>785</v>
      </c>
      <c r="N13" s="4" t="s">
        <v>3</v>
      </c>
      <c r="O13" s="12">
        <v>452</v>
      </c>
      <c r="Q13" s="11">
        <v>452</v>
      </c>
      <c r="R13" s="11">
        <v>45.2</v>
      </c>
      <c r="S13" s="34">
        <v>165.79400000000001</v>
      </c>
      <c r="T13" s="11">
        <v>389</v>
      </c>
      <c r="V13" s="11">
        <v>389</v>
      </c>
      <c r="W13" s="11">
        <v>38.9</v>
      </c>
      <c r="X13" s="11">
        <v>172.24099999999999</v>
      </c>
      <c r="Y13" s="34">
        <v>168.90199999999999</v>
      </c>
      <c r="Z13" s="34">
        <v>170.57149999999999</v>
      </c>
      <c r="AB13" s="11">
        <v>335</v>
      </c>
      <c r="AC13" s="11">
        <v>335</v>
      </c>
      <c r="AD13" s="11">
        <v>33.5</v>
      </c>
      <c r="AE13" s="34">
        <v>169.72500000000002</v>
      </c>
      <c r="AG13" s="11">
        <v>269</v>
      </c>
      <c r="AH13" s="11">
        <v>269</v>
      </c>
      <c r="AI13" s="11">
        <v>26.9</v>
      </c>
      <c r="AJ13" s="34">
        <v>177.92499999999998</v>
      </c>
      <c r="AK13" s="34">
        <v>171.00387499999999</v>
      </c>
    </row>
    <row r="14" spans="1:38" x14ac:dyDescent="0.3">
      <c r="A14" s="12" t="s">
        <v>120</v>
      </c>
      <c r="B14" s="12" t="s">
        <v>786</v>
      </c>
      <c r="C14" s="12" t="s">
        <v>171</v>
      </c>
      <c r="D14" s="11" t="s">
        <v>146</v>
      </c>
      <c r="E14" s="11" t="s">
        <v>147</v>
      </c>
      <c r="F14" s="11" t="s">
        <v>787</v>
      </c>
      <c r="G14" s="12" t="s">
        <v>148</v>
      </c>
      <c r="H14" s="12" t="s">
        <v>172</v>
      </c>
      <c r="I14" s="12" t="s">
        <v>173</v>
      </c>
      <c r="J14" s="33">
        <v>52.732999999999997</v>
      </c>
      <c r="K14" s="33">
        <v>5.0960000000000001</v>
      </c>
      <c r="L14" s="12" t="s">
        <v>174</v>
      </c>
      <c r="M14" s="17" t="s">
        <v>788</v>
      </c>
      <c r="N14" s="4" t="s">
        <v>3</v>
      </c>
      <c r="P14" s="12">
        <v>495</v>
      </c>
      <c r="Q14" s="11">
        <v>495</v>
      </c>
      <c r="R14" s="11">
        <v>49.5</v>
      </c>
      <c r="S14" s="34">
        <v>177.49</v>
      </c>
      <c r="Y14" s="34"/>
      <c r="Z14" s="34"/>
      <c r="AE14" s="34"/>
      <c r="AJ14" s="34"/>
      <c r="AK14" s="34">
        <v>177.49</v>
      </c>
    </row>
    <row r="15" spans="1:38" x14ac:dyDescent="0.3">
      <c r="A15" s="12" t="s">
        <v>121</v>
      </c>
      <c r="B15" s="12" t="s">
        <v>789</v>
      </c>
      <c r="C15" s="12" t="s">
        <v>171</v>
      </c>
      <c r="D15" s="11" t="s">
        <v>146</v>
      </c>
      <c r="E15" s="11" t="s">
        <v>147</v>
      </c>
      <c r="F15" s="11" t="s">
        <v>790</v>
      </c>
      <c r="G15" s="12" t="s">
        <v>152</v>
      </c>
      <c r="H15" s="12" t="s">
        <v>172</v>
      </c>
      <c r="I15" s="12" t="s">
        <v>173</v>
      </c>
      <c r="J15" s="33">
        <v>52.732999999999997</v>
      </c>
      <c r="K15" s="33">
        <v>5.0960000000000001</v>
      </c>
      <c r="L15" s="12" t="s">
        <v>174</v>
      </c>
      <c r="M15" s="17" t="s">
        <v>791</v>
      </c>
      <c r="N15" s="4" t="s">
        <v>3</v>
      </c>
      <c r="O15" s="12">
        <v>441</v>
      </c>
      <c r="Q15" s="11">
        <v>441</v>
      </c>
      <c r="R15" s="11">
        <v>44.1</v>
      </c>
      <c r="S15" s="34">
        <v>162.18900000000002</v>
      </c>
      <c r="U15" s="11">
        <v>366</v>
      </c>
      <c r="V15" s="11">
        <v>366</v>
      </c>
      <c r="W15" s="11">
        <v>36.6</v>
      </c>
      <c r="X15" s="11">
        <v>163.81200000000001</v>
      </c>
      <c r="Y15" s="34">
        <v>161.31</v>
      </c>
      <c r="Z15" s="34">
        <v>162.56100000000001</v>
      </c>
      <c r="AB15" s="11">
        <v>316</v>
      </c>
      <c r="AC15" s="11">
        <v>316</v>
      </c>
      <c r="AD15" s="11">
        <v>31.6</v>
      </c>
      <c r="AE15" s="34">
        <v>161.40800000000002</v>
      </c>
      <c r="AJ15" s="34"/>
      <c r="AK15" s="34">
        <v>162.05266666666668</v>
      </c>
    </row>
    <row r="16" spans="1:38" x14ac:dyDescent="0.3">
      <c r="A16" s="12" t="s">
        <v>122</v>
      </c>
      <c r="B16" s="12" t="s">
        <v>792</v>
      </c>
      <c r="C16" s="12" t="s">
        <v>171</v>
      </c>
      <c r="D16" s="11" t="s">
        <v>146</v>
      </c>
      <c r="E16" s="11" t="s">
        <v>147</v>
      </c>
      <c r="F16" s="11" t="s">
        <v>793</v>
      </c>
      <c r="G16" s="12" t="s">
        <v>152</v>
      </c>
      <c r="H16" s="12" t="s">
        <v>172</v>
      </c>
      <c r="I16" s="12" t="s">
        <v>173</v>
      </c>
      <c r="J16" s="33">
        <v>52.732999999999997</v>
      </c>
      <c r="K16" s="33">
        <v>5.0960000000000001</v>
      </c>
      <c r="L16" s="12" t="s">
        <v>174</v>
      </c>
      <c r="M16" s="17" t="s">
        <v>794</v>
      </c>
      <c r="N16" s="4" t="s">
        <v>3</v>
      </c>
      <c r="S16" s="34"/>
      <c r="Y16" s="34"/>
      <c r="Z16" s="34"/>
      <c r="AE16" s="34"/>
      <c r="AF16" s="11">
        <v>237</v>
      </c>
      <c r="AH16" s="11">
        <v>237</v>
      </c>
      <c r="AI16" s="11">
        <v>23.7</v>
      </c>
      <c r="AJ16" s="34">
        <v>162.62</v>
      </c>
      <c r="AK16" s="34">
        <v>162.62</v>
      </c>
    </row>
    <row r="17" spans="1:37" x14ac:dyDescent="0.3">
      <c r="A17" s="12" t="s">
        <v>123</v>
      </c>
      <c r="B17" s="12" t="s">
        <v>795</v>
      </c>
      <c r="C17" s="12" t="s">
        <v>171</v>
      </c>
      <c r="D17" s="11" t="s">
        <v>146</v>
      </c>
      <c r="E17" s="11" t="s">
        <v>147</v>
      </c>
      <c r="F17" s="11" t="s">
        <v>796</v>
      </c>
      <c r="G17" s="12" t="s">
        <v>148</v>
      </c>
      <c r="H17" s="12" t="s">
        <v>172</v>
      </c>
      <c r="I17" s="12" t="s">
        <v>173</v>
      </c>
      <c r="J17" s="33">
        <v>52.732999999999997</v>
      </c>
      <c r="K17" s="33">
        <v>5.0960000000000001</v>
      </c>
      <c r="L17" s="12" t="s">
        <v>174</v>
      </c>
      <c r="M17" s="17" t="s">
        <v>797</v>
      </c>
      <c r="N17" s="4" t="s">
        <v>3</v>
      </c>
      <c r="S17" s="34"/>
      <c r="Y17" s="34"/>
      <c r="Z17" s="34"/>
      <c r="AA17" s="11">
        <v>343</v>
      </c>
      <c r="AC17" s="11">
        <v>343</v>
      </c>
      <c r="AD17" s="11">
        <v>34.299999999999997</v>
      </c>
      <c r="AE17" s="34">
        <v>172.78899999999999</v>
      </c>
      <c r="AG17" s="11">
        <v>260</v>
      </c>
      <c r="AH17" s="11">
        <v>260</v>
      </c>
      <c r="AI17" s="11">
        <v>26</v>
      </c>
      <c r="AJ17" s="34">
        <v>173.56</v>
      </c>
      <c r="AK17" s="34">
        <v>173.17449999999999</v>
      </c>
    </row>
    <row r="18" spans="1:37" x14ac:dyDescent="0.3">
      <c r="A18" s="12" t="s">
        <v>101</v>
      </c>
      <c r="B18" s="12" t="s">
        <v>175</v>
      </c>
      <c r="C18" s="12" t="s">
        <v>466</v>
      </c>
      <c r="D18" s="12" t="s">
        <v>176</v>
      </c>
      <c r="E18" s="11" t="s">
        <v>163</v>
      </c>
      <c r="F18" t="s">
        <v>798</v>
      </c>
      <c r="G18" s="12" t="s">
        <v>148</v>
      </c>
      <c r="H18" s="12" t="s">
        <v>177</v>
      </c>
      <c r="I18" s="12" t="s">
        <v>178</v>
      </c>
      <c r="J18" s="33">
        <v>45.26</v>
      </c>
      <c r="K18" s="33">
        <v>10.379</v>
      </c>
      <c r="L18" s="12" t="s">
        <v>799</v>
      </c>
      <c r="M18" s="36" t="s">
        <v>800</v>
      </c>
      <c r="N18" s="4" t="s">
        <v>24</v>
      </c>
      <c r="P18" s="12">
        <v>430</v>
      </c>
      <c r="Q18" s="11">
        <v>430</v>
      </c>
      <c r="R18" s="11">
        <v>43</v>
      </c>
      <c r="S18" s="34">
        <v>159.81</v>
      </c>
      <c r="U18" s="11">
        <v>350</v>
      </c>
      <c r="V18" s="11">
        <v>350</v>
      </c>
      <c r="W18" s="11">
        <v>35</v>
      </c>
      <c r="X18" s="11">
        <v>160.19</v>
      </c>
      <c r="Y18" s="34">
        <v>158.06</v>
      </c>
      <c r="Z18" s="34">
        <v>159.125</v>
      </c>
      <c r="AE18" s="34"/>
      <c r="AG18" s="11">
        <v>300</v>
      </c>
      <c r="AH18" s="11">
        <v>300</v>
      </c>
      <c r="AI18" s="11">
        <v>30</v>
      </c>
      <c r="AJ18" s="34">
        <v>192.96</v>
      </c>
      <c r="AK18" s="34">
        <v>170.63166666666666</v>
      </c>
    </row>
    <row r="19" spans="1:37" x14ac:dyDescent="0.3">
      <c r="A19" s="12" t="s">
        <v>102</v>
      </c>
      <c r="B19" s="12" t="s">
        <v>179</v>
      </c>
      <c r="C19" s="12" t="s">
        <v>466</v>
      </c>
      <c r="D19" s="12" t="s">
        <v>176</v>
      </c>
      <c r="E19" s="11" t="s">
        <v>163</v>
      </c>
      <c r="F19" t="s">
        <v>801</v>
      </c>
      <c r="G19" s="12" t="s">
        <v>148</v>
      </c>
      <c r="H19" s="12" t="s">
        <v>177</v>
      </c>
      <c r="I19" s="12" t="s">
        <v>178</v>
      </c>
      <c r="J19" s="33">
        <v>45.26</v>
      </c>
      <c r="K19" s="33">
        <v>10.379</v>
      </c>
      <c r="L19" s="12" t="s">
        <v>799</v>
      </c>
      <c r="M19" s="36" t="s">
        <v>802</v>
      </c>
      <c r="N19" s="4" t="s">
        <v>24</v>
      </c>
      <c r="P19" s="12">
        <v>430</v>
      </c>
      <c r="Q19" s="11">
        <v>430</v>
      </c>
      <c r="R19" s="11">
        <v>43</v>
      </c>
      <c r="S19" s="34">
        <v>159.81</v>
      </c>
      <c r="U19" s="11">
        <v>340</v>
      </c>
      <c r="V19" s="11">
        <v>340</v>
      </c>
      <c r="W19" s="11">
        <v>34</v>
      </c>
      <c r="X19" s="11">
        <v>157.1</v>
      </c>
      <c r="Y19" s="34">
        <v>155.28</v>
      </c>
      <c r="Z19" s="34">
        <v>156.19</v>
      </c>
      <c r="AE19" s="34"/>
      <c r="AG19" s="11">
        <v>310</v>
      </c>
      <c r="AH19" s="11">
        <v>310</v>
      </c>
      <c r="AI19" s="11">
        <v>31</v>
      </c>
      <c r="AJ19" s="34">
        <v>197.81</v>
      </c>
      <c r="AK19" s="34">
        <v>171.26999999999998</v>
      </c>
    </row>
    <row r="20" spans="1:37" x14ac:dyDescent="0.3">
      <c r="A20" s="12" t="s">
        <v>34</v>
      </c>
      <c r="B20" s="12" t="s">
        <v>803</v>
      </c>
      <c r="C20" s="12" t="s">
        <v>468</v>
      </c>
      <c r="D20" s="12" t="s">
        <v>176</v>
      </c>
      <c r="E20" s="11" t="s">
        <v>180</v>
      </c>
      <c r="F20" s="11" t="s">
        <v>804</v>
      </c>
      <c r="G20" s="12" t="s">
        <v>148</v>
      </c>
      <c r="H20" s="12" t="s">
        <v>181</v>
      </c>
      <c r="I20" s="12" t="s">
        <v>182</v>
      </c>
      <c r="J20" s="33">
        <v>51.28</v>
      </c>
      <c r="K20" s="33">
        <v>-2.7650000000000001</v>
      </c>
      <c r="L20" s="12" t="s">
        <v>183</v>
      </c>
      <c r="M20" s="12" t="s">
        <v>805</v>
      </c>
      <c r="N20" s="4" t="s">
        <v>1</v>
      </c>
      <c r="S20" s="34"/>
      <c r="Y20" s="34"/>
      <c r="Z20" s="34"/>
      <c r="AE20" s="34"/>
      <c r="AJ20" s="34"/>
      <c r="AK20" s="34">
        <v>166.2</v>
      </c>
    </row>
    <row r="21" spans="1:37" x14ac:dyDescent="0.3">
      <c r="A21" s="12" t="s">
        <v>126</v>
      </c>
      <c r="C21" s="12" t="s">
        <v>184</v>
      </c>
      <c r="D21" s="12" t="s">
        <v>176</v>
      </c>
      <c r="E21" s="11" t="s">
        <v>185</v>
      </c>
      <c r="F21" s="11" t="s">
        <v>806</v>
      </c>
      <c r="G21" s="12" t="s">
        <v>148</v>
      </c>
      <c r="H21" s="12" t="s">
        <v>186</v>
      </c>
      <c r="I21" s="12" t="s">
        <v>178</v>
      </c>
      <c r="J21" s="33">
        <v>46.15</v>
      </c>
      <c r="K21" s="33">
        <v>12.21</v>
      </c>
      <c r="L21" s="12" t="s">
        <v>187</v>
      </c>
      <c r="M21" s="11" t="s">
        <v>807</v>
      </c>
      <c r="N21" s="4" t="s">
        <v>0</v>
      </c>
      <c r="O21" s="12">
        <v>459</v>
      </c>
      <c r="Q21" s="11">
        <v>459</v>
      </c>
      <c r="R21" s="11">
        <v>45.9</v>
      </c>
      <c r="S21" s="34">
        <v>167.69800000000001</v>
      </c>
      <c r="T21" s="11">
        <v>386</v>
      </c>
      <c r="V21" s="11">
        <v>386</v>
      </c>
      <c r="W21" s="11">
        <v>38.6</v>
      </c>
      <c r="X21" s="11">
        <v>171.31399999999999</v>
      </c>
      <c r="Y21" s="34">
        <v>168.06799999999998</v>
      </c>
      <c r="Z21" s="34">
        <v>169.69099999999997</v>
      </c>
      <c r="AA21" s="11">
        <v>320</v>
      </c>
      <c r="AB21" s="11">
        <v>315</v>
      </c>
      <c r="AC21" s="11">
        <v>317.5</v>
      </c>
      <c r="AD21" s="11">
        <v>31.75</v>
      </c>
      <c r="AE21" s="34">
        <v>163.02250000000001</v>
      </c>
      <c r="AF21" s="11">
        <v>248</v>
      </c>
      <c r="AH21" s="11">
        <v>248</v>
      </c>
      <c r="AI21" s="11">
        <v>24.8</v>
      </c>
      <c r="AJ21" s="34">
        <v>167.74</v>
      </c>
      <c r="AK21" s="34">
        <v>167.03787500000001</v>
      </c>
    </row>
    <row r="22" spans="1:37" x14ac:dyDescent="0.3">
      <c r="A22" s="12" t="s">
        <v>131</v>
      </c>
      <c r="B22" s="12" t="s">
        <v>808</v>
      </c>
      <c r="C22" s="12" t="s">
        <v>188</v>
      </c>
      <c r="D22" s="11" t="s">
        <v>146</v>
      </c>
      <c r="E22" s="11" t="s">
        <v>189</v>
      </c>
      <c r="F22" s="11" t="s">
        <v>809</v>
      </c>
      <c r="G22" s="12" t="s">
        <v>148</v>
      </c>
      <c r="H22" s="12" t="s">
        <v>190</v>
      </c>
      <c r="I22" s="12" t="s">
        <v>191</v>
      </c>
      <c r="J22" s="33">
        <v>56.28</v>
      </c>
      <c r="K22" s="33">
        <v>25.13</v>
      </c>
      <c r="L22" s="12" t="s">
        <v>810</v>
      </c>
      <c r="M22" s="11" t="s">
        <v>811</v>
      </c>
      <c r="N22" s="4" t="s">
        <v>1</v>
      </c>
      <c r="P22" s="12">
        <v>450</v>
      </c>
      <c r="Q22" s="11">
        <v>450</v>
      </c>
      <c r="R22" s="11">
        <v>45</v>
      </c>
      <c r="S22" s="34">
        <v>165.25</v>
      </c>
      <c r="T22" s="11">
        <v>380</v>
      </c>
      <c r="U22" s="11">
        <v>378</v>
      </c>
      <c r="V22" s="11">
        <v>379</v>
      </c>
      <c r="W22" s="11">
        <v>37.9</v>
      </c>
      <c r="X22" s="11">
        <v>169.15099999999998</v>
      </c>
      <c r="Y22" s="34">
        <v>166.12199999999999</v>
      </c>
      <c r="Z22" s="34">
        <v>167.63649999999998</v>
      </c>
      <c r="AE22" s="34"/>
      <c r="AF22" s="11">
        <v>294</v>
      </c>
      <c r="AH22" s="11">
        <v>294</v>
      </c>
      <c r="AI22" s="11">
        <v>29.4</v>
      </c>
      <c r="AJ22" s="34">
        <v>190.04999999999998</v>
      </c>
      <c r="AK22" s="34">
        <v>174.31216666666663</v>
      </c>
    </row>
    <row r="23" spans="1:37" x14ac:dyDescent="0.3">
      <c r="A23" s="12" t="s">
        <v>132</v>
      </c>
      <c r="B23" s="12" t="s">
        <v>812</v>
      </c>
      <c r="C23" s="12" t="s">
        <v>188</v>
      </c>
      <c r="D23" s="11" t="s">
        <v>146</v>
      </c>
      <c r="E23" s="11" t="s">
        <v>189</v>
      </c>
      <c r="F23" s="11" t="s">
        <v>813</v>
      </c>
      <c r="G23" s="12" t="s">
        <v>148</v>
      </c>
      <c r="H23" s="12" t="s">
        <v>190</v>
      </c>
      <c r="I23" s="12" t="s">
        <v>191</v>
      </c>
      <c r="J23" s="33">
        <v>56.28</v>
      </c>
      <c r="K23" s="33">
        <v>25.13</v>
      </c>
      <c r="L23" s="12" t="s">
        <v>810</v>
      </c>
      <c r="M23" s="11" t="s">
        <v>814</v>
      </c>
      <c r="N23" s="4" t="s">
        <v>1</v>
      </c>
      <c r="O23" s="12">
        <v>456</v>
      </c>
      <c r="Q23" s="11">
        <v>456</v>
      </c>
      <c r="R23" s="11">
        <v>45.6</v>
      </c>
      <c r="S23" s="34">
        <v>166.88200000000001</v>
      </c>
      <c r="U23" s="11">
        <v>383</v>
      </c>
      <c r="V23" s="11">
        <v>383</v>
      </c>
      <c r="W23" s="11">
        <v>38.299999999999997</v>
      </c>
      <c r="X23" s="11">
        <v>170.38699999999997</v>
      </c>
      <c r="Y23" s="34">
        <v>167.23399999999998</v>
      </c>
      <c r="Z23" s="34">
        <v>168.81049999999999</v>
      </c>
      <c r="AA23" s="11">
        <v>337</v>
      </c>
      <c r="AB23" s="11">
        <v>336</v>
      </c>
      <c r="AC23" s="11">
        <v>336.5</v>
      </c>
      <c r="AD23" s="11">
        <v>33.65</v>
      </c>
      <c r="AE23" s="34">
        <v>170.29950000000002</v>
      </c>
      <c r="AF23" s="11">
        <v>260</v>
      </c>
      <c r="AG23" s="11">
        <v>261</v>
      </c>
      <c r="AH23" s="11">
        <v>260.5</v>
      </c>
      <c r="AI23" s="11">
        <v>26.05</v>
      </c>
      <c r="AJ23" s="34">
        <v>173.80250000000001</v>
      </c>
      <c r="AK23" s="34">
        <v>169.94862499999999</v>
      </c>
    </row>
    <row r="24" spans="1:37" x14ac:dyDescent="0.3">
      <c r="A24" s="12" t="s">
        <v>133</v>
      </c>
      <c r="B24" s="12" t="s">
        <v>192</v>
      </c>
      <c r="C24" s="12" t="s">
        <v>188</v>
      </c>
      <c r="D24" s="11" t="s">
        <v>146</v>
      </c>
      <c r="E24" s="11" t="s">
        <v>193</v>
      </c>
      <c r="F24" s="37" t="s">
        <v>815</v>
      </c>
      <c r="G24" s="12" t="s">
        <v>152</v>
      </c>
      <c r="H24" s="12" t="s">
        <v>190</v>
      </c>
      <c r="I24" s="12" t="s">
        <v>191</v>
      </c>
      <c r="J24" s="33">
        <v>56.28</v>
      </c>
      <c r="K24" s="33">
        <v>25.13</v>
      </c>
      <c r="L24" s="12" t="s">
        <v>816</v>
      </c>
      <c r="M24" s="12" t="s">
        <v>817</v>
      </c>
      <c r="N24" s="4" t="s">
        <v>2</v>
      </c>
      <c r="P24" s="12">
        <v>435</v>
      </c>
      <c r="Q24" s="11">
        <v>435</v>
      </c>
      <c r="R24" s="11">
        <v>43.5</v>
      </c>
      <c r="S24" s="34">
        <v>160.57499999999999</v>
      </c>
      <c r="Y24" s="34"/>
      <c r="Z24" s="34"/>
      <c r="AB24" s="11">
        <v>305</v>
      </c>
      <c r="AC24" s="11">
        <v>305</v>
      </c>
      <c r="AD24" s="11">
        <v>30.5</v>
      </c>
      <c r="AE24" s="34">
        <v>157.69</v>
      </c>
      <c r="AJ24" s="34"/>
      <c r="AK24" s="34">
        <v>159.13249999999999</v>
      </c>
    </row>
    <row r="25" spans="1:37" x14ac:dyDescent="0.3">
      <c r="A25" s="12" t="s">
        <v>134</v>
      </c>
      <c r="B25" s="12" t="s">
        <v>818</v>
      </c>
      <c r="C25" s="12" t="s">
        <v>188</v>
      </c>
      <c r="D25" s="11" t="s">
        <v>146</v>
      </c>
      <c r="E25" s="11" t="s">
        <v>189</v>
      </c>
      <c r="F25" s="11" t="s">
        <v>813</v>
      </c>
      <c r="G25" s="12" t="s">
        <v>152</v>
      </c>
      <c r="H25" s="12" t="s">
        <v>190</v>
      </c>
      <c r="I25" s="12" t="s">
        <v>191</v>
      </c>
      <c r="J25" s="33">
        <v>56.28</v>
      </c>
      <c r="K25" s="33">
        <v>25.13</v>
      </c>
      <c r="L25" s="12" t="s">
        <v>819</v>
      </c>
      <c r="M25" s="11" t="s">
        <v>820</v>
      </c>
      <c r="N25" s="4" t="s">
        <v>1</v>
      </c>
      <c r="O25" s="12">
        <v>390</v>
      </c>
      <c r="P25" s="12">
        <v>389</v>
      </c>
      <c r="Q25" s="11">
        <v>389.5</v>
      </c>
      <c r="R25" s="11">
        <v>38.950000000000003</v>
      </c>
      <c r="S25" s="34">
        <v>148.33550000000002</v>
      </c>
      <c r="T25" s="11">
        <v>332</v>
      </c>
      <c r="U25" s="11">
        <v>333</v>
      </c>
      <c r="V25" s="11">
        <v>332.5</v>
      </c>
      <c r="W25" s="11">
        <v>33.25</v>
      </c>
      <c r="X25" s="11">
        <v>154.03</v>
      </c>
      <c r="Y25" s="34">
        <v>151.0925</v>
      </c>
      <c r="Z25" s="34">
        <v>152.56125</v>
      </c>
      <c r="AA25" s="11">
        <v>279</v>
      </c>
      <c r="AB25" s="11">
        <v>278</v>
      </c>
      <c r="AC25" s="11">
        <v>278.5</v>
      </c>
      <c r="AD25" s="11">
        <v>27.85</v>
      </c>
      <c r="AE25" s="34">
        <v>148.733</v>
      </c>
      <c r="AF25" s="11">
        <v>216</v>
      </c>
      <c r="AG25" s="11">
        <v>216</v>
      </c>
      <c r="AH25" s="11">
        <v>216</v>
      </c>
      <c r="AI25" s="11">
        <v>21.6</v>
      </c>
      <c r="AJ25" s="34">
        <v>153.80000000000001</v>
      </c>
      <c r="AK25" s="34">
        <v>150.8574375</v>
      </c>
    </row>
    <row r="26" spans="1:37" x14ac:dyDescent="0.3">
      <c r="A26" s="12" t="s">
        <v>58</v>
      </c>
      <c r="B26" s="12" t="s">
        <v>194</v>
      </c>
      <c r="C26" s="12" t="s">
        <v>188</v>
      </c>
      <c r="D26" s="11" t="s">
        <v>146</v>
      </c>
      <c r="E26" s="11" t="s">
        <v>195</v>
      </c>
      <c r="F26" s="11" t="s">
        <v>821</v>
      </c>
      <c r="G26" s="12" t="s">
        <v>148</v>
      </c>
      <c r="H26" s="12" t="s">
        <v>196</v>
      </c>
      <c r="I26" s="12" t="s">
        <v>191</v>
      </c>
      <c r="J26" s="33">
        <v>56.851999999999997</v>
      </c>
      <c r="K26" s="33">
        <v>24.271999999999998</v>
      </c>
      <c r="L26" s="12" t="s">
        <v>345</v>
      </c>
      <c r="M26" s="11" t="s">
        <v>822</v>
      </c>
      <c r="N26" s="4" t="s">
        <v>24</v>
      </c>
      <c r="P26" s="12">
        <v>444</v>
      </c>
      <c r="Q26" s="11">
        <v>444</v>
      </c>
      <c r="R26" s="11">
        <v>44.4</v>
      </c>
      <c r="S26" s="34">
        <v>163.61799999999999</v>
      </c>
      <c r="T26" s="11">
        <v>375</v>
      </c>
      <c r="V26" s="11">
        <v>375</v>
      </c>
      <c r="W26" s="11">
        <v>37.5</v>
      </c>
      <c r="X26" s="11">
        <v>167.91499999999999</v>
      </c>
      <c r="Y26" s="34">
        <v>165.01</v>
      </c>
      <c r="Z26" s="34">
        <v>166.46249999999998</v>
      </c>
      <c r="AE26" s="34"/>
      <c r="AJ26" s="34"/>
      <c r="AK26" s="34">
        <v>165.04024999999999</v>
      </c>
    </row>
    <row r="27" spans="1:37" x14ac:dyDescent="0.3">
      <c r="A27" s="12" t="s">
        <v>59</v>
      </c>
      <c r="B27" s="12" t="s">
        <v>197</v>
      </c>
      <c r="C27" s="12" t="s">
        <v>188</v>
      </c>
      <c r="D27" s="11" t="s">
        <v>146</v>
      </c>
      <c r="E27" s="11" t="s">
        <v>195</v>
      </c>
      <c r="F27" s="11" t="s">
        <v>823</v>
      </c>
      <c r="G27" s="12" t="s">
        <v>148</v>
      </c>
      <c r="H27" s="12" t="s">
        <v>196</v>
      </c>
      <c r="I27" s="12" t="s">
        <v>191</v>
      </c>
      <c r="J27" s="33">
        <v>56.851999999999997</v>
      </c>
      <c r="K27" s="33">
        <v>24.271999999999998</v>
      </c>
      <c r="L27" s="12" t="s">
        <v>345</v>
      </c>
      <c r="M27" s="11" t="s">
        <v>824</v>
      </c>
      <c r="N27" s="4" t="s">
        <v>24</v>
      </c>
      <c r="O27" s="12">
        <v>488</v>
      </c>
      <c r="P27" s="12">
        <v>488</v>
      </c>
      <c r="Q27" s="11">
        <v>488</v>
      </c>
      <c r="R27" s="11">
        <v>48.8</v>
      </c>
      <c r="S27" s="34">
        <v>175.58599999999998</v>
      </c>
      <c r="T27" s="11">
        <v>395</v>
      </c>
      <c r="U27" s="11">
        <v>393</v>
      </c>
      <c r="V27" s="11">
        <v>394</v>
      </c>
      <c r="W27" s="11">
        <v>39.4</v>
      </c>
      <c r="X27" s="11">
        <v>173.786</v>
      </c>
      <c r="Y27" s="34">
        <v>170.29199999999997</v>
      </c>
      <c r="Z27" s="34">
        <v>172.03899999999999</v>
      </c>
      <c r="AA27" s="11">
        <v>354</v>
      </c>
      <c r="AB27" s="11">
        <v>350</v>
      </c>
      <c r="AC27" s="11">
        <v>352</v>
      </c>
      <c r="AD27" s="11">
        <v>35.200000000000003</v>
      </c>
      <c r="AE27" s="34">
        <v>176.23599999999999</v>
      </c>
      <c r="AF27" s="11">
        <v>270</v>
      </c>
      <c r="AG27" s="11">
        <v>270</v>
      </c>
      <c r="AH27" s="11">
        <v>270</v>
      </c>
      <c r="AI27" s="11">
        <v>27</v>
      </c>
      <c r="AJ27" s="34">
        <v>178.41</v>
      </c>
      <c r="AK27" s="34">
        <v>175.56774999999999</v>
      </c>
    </row>
    <row r="28" spans="1:37" x14ac:dyDescent="0.3">
      <c r="A28" s="12" t="s">
        <v>60</v>
      </c>
      <c r="B28" s="12" t="s">
        <v>198</v>
      </c>
      <c r="C28" s="12" t="s">
        <v>188</v>
      </c>
      <c r="D28" s="11" t="s">
        <v>146</v>
      </c>
      <c r="E28" s="11" t="s">
        <v>195</v>
      </c>
      <c r="F28" s="11" t="s">
        <v>825</v>
      </c>
      <c r="G28" s="12" t="s">
        <v>148</v>
      </c>
      <c r="H28" s="12" t="s">
        <v>196</v>
      </c>
      <c r="I28" s="12" t="s">
        <v>191</v>
      </c>
      <c r="J28" s="33">
        <v>56.851999999999997</v>
      </c>
      <c r="K28" s="33">
        <v>24.271999999999998</v>
      </c>
      <c r="L28" s="12" t="s">
        <v>345</v>
      </c>
      <c r="M28" s="11" t="s">
        <v>826</v>
      </c>
      <c r="N28" s="4" t="s">
        <v>24</v>
      </c>
      <c r="O28" s="12">
        <v>430</v>
      </c>
      <c r="P28" s="12">
        <v>427</v>
      </c>
      <c r="Q28" s="11">
        <v>428.5</v>
      </c>
      <c r="R28" s="11">
        <v>42.85</v>
      </c>
      <c r="S28" s="34">
        <v>159.40200000000002</v>
      </c>
      <c r="U28" s="11">
        <v>340</v>
      </c>
      <c r="V28" s="11">
        <v>340</v>
      </c>
      <c r="W28" s="11">
        <v>34</v>
      </c>
      <c r="X28" s="11">
        <v>157.1</v>
      </c>
      <c r="Y28" s="34">
        <v>155.28</v>
      </c>
      <c r="Z28" s="34">
        <v>156.19</v>
      </c>
      <c r="AA28" s="11">
        <v>301</v>
      </c>
      <c r="AC28" s="11">
        <v>301</v>
      </c>
      <c r="AD28" s="11">
        <v>30.1</v>
      </c>
      <c r="AE28" s="34">
        <v>156.703</v>
      </c>
      <c r="AF28" s="11">
        <v>236</v>
      </c>
      <c r="AG28" s="11">
        <v>237</v>
      </c>
      <c r="AH28" s="11">
        <v>236.5</v>
      </c>
      <c r="AI28" s="11">
        <v>23.65</v>
      </c>
      <c r="AJ28" s="34">
        <v>162.16249999999999</v>
      </c>
      <c r="AK28" s="34">
        <v>158.614375</v>
      </c>
    </row>
    <row r="29" spans="1:37" x14ac:dyDescent="0.3">
      <c r="A29" s="12" t="s">
        <v>61</v>
      </c>
      <c r="B29" s="12" t="s">
        <v>199</v>
      </c>
      <c r="C29" s="12" t="s">
        <v>188</v>
      </c>
      <c r="D29" s="11" t="s">
        <v>146</v>
      </c>
      <c r="E29" s="11" t="s">
        <v>195</v>
      </c>
      <c r="F29" s="11" t="s">
        <v>827</v>
      </c>
      <c r="G29" s="12" t="s">
        <v>152</v>
      </c>
      <c r="H29" s="12" t="s">
        <v>196</v>
      </c>
      <c r="I29" s="12" t="s">
        <v>191</v>
      </c>
      <c r="J29" s="33">
        <v>56.851999999999997</v>
      </c>
      <c r="K29" s="33">
        <v>24.271999999999998</v>
      </c>
      <c r="L29" s="12" t="s">
        <v>345</v>
      </c>
      <c r="M29" s="11" t="s">
        <v>828</v>
      </c>
      <c r="N29" s="4" t="s">
        <v>24</v>
      </c>
      <c r="P29" s="12">
        <v>450</v>
      </c>
      <c r="Q29" s="11">
        <v>450</v>
      </c>
      <c r="R29" s="11">
        <v>45</v>
      </c>
      <c r="S29" s="34">
        <v>164.61</v>
      </c>
      <c r="Y29" s="34"/>
      <c r="Z29" s="34"/>
      <c r="AE29" s="34"/>
      <c r="AJ29" s="34"/>
      <c r="AK29" s="34">
        <v>164.61</v>
      </c>
    </row>
    <row r="30" spans="1:37" x14ac:dyDescent="0.3">
      <c r="A30" s="12" t="s">
        <v>104</v>
      </c>
      <c r="B30" s="12" t="s">
        <v>200</v>
      </c>
      <c r="C30" s="12" t="s">
        <v>470</v>
      </c>
      <c r="D30" s="12" t="s">
        <v>176</v>
      </c>
      <c r="E30" s="11" t="s">
        <v>189</v>
      </c>
      <c r="F30" t="s">
        <v>829</v>
      </c>
      <c r="G30" s="12" t="s">
        <v>148</v>
      </c>
      <c r="H30" s="12" t="s">
        <v>201</v>
      </c>
      <c r="I30" s="12" t="s">
        <v>202</v>
      </c>
      <c r="J30" s="33">
        <v>43.06</v>
      </c>
      <c r="K30" s="33">
        <v>26.98</v>
      </c>
      <c r="L30" s="12" t="s">
        <v>203</v>
      </c>
      <c r="M30" s="11" t="s">
        <v>830</v>
      </c>
      <c r="N30" s="4" t="s">
        <v>24</v>
      </c>
      <c r="S30" s="34"/>
      <c r="Y30" s="34"/>
      <c r="Z30" s="34"/>
      <c r="AE30" s="34"/>
      <c r="AJ30" s="34"/>
      <c r="AK30" s="34">
        <v>168</v>
      </c>
    </row>
    <row r="31" spans="1:37" x14ac:dyDescent="0.3">
      <c r="A31" s="12" t="s">
        <v>103</v>
      </c>
      <c r="B31" s="38" t="s">
        <v>204</v>
      </c>
      <c r="C31" s="16" t="s">
        <v>831</v>
      </c>
      <c r="D31" s="11" t="s">
        <v>176</v>
      </c>
      <c r="E31" s="11" t="s">
        <v>163</v>
      </c>
      <c r="F31" s="11" t="s">
        <v>832</v>
      </c>
      <c r="G31" s="12" t="s">
        <v>152</v>
      </c>
      <c r="H31" s="12" t="s">
        <v>205</v>
      </c>
      <c r="I31" s="12" t="s">
        <v>206</v>
      </c>
      <c r="J31" s="33">
        <v>48.798999999999999</v>
      </c>
      <c r="K31" s="33">
        <v>17.021999999999998</v>
      </c>
      <c r="L31" s="7" t="s">
        <v>759</v>
      </c>
      <c r="M31" s="11" t="s">
        <v>207</v>
      </c>
      <c r="N31" s="4" t="s">
        <v>24</v>
      </c>
      <c r="O31" s="12">
        <v>430</v>
      </c>
      <c r="P31" s="12">
        <v>427</v>
      </c>
      <c r="Q31" s="11">
        <v>428.5</v>
      </c>
      <c r="R31" s="11">
        <v>42.85</v>
      </c>
      <c r="S31" s="34">
        <v>158.82650000000001</v>
      </c>
      <c r="T31" s="11">
        <v>352</v>
      </c>
      <c r="V31" s="11">
        <v>352</v>
      </c>
      <c r="W31" s="11">
        <v>35.200000000000003</v>
      </c>
      <c r="X31" s="11">
        <v>159.72399999999999</v>
      </c>
      <c r="Y31" s="34">
        <v>157.04</v>
      </c>
      <c r="Z31" s="34">
        <v>158.38200000000001</v>
      </c>
      <c r="AE31" s="34"/>
      <c r="AJ31" s="34"/>
      <c r="AK31" s="34">
        <v>158.60425000000001</v>
      </c>
    </row>
    <row r="32" spans="1:37" x14ac:dyDescent="0.3">
      <c r="A32" s="12" t="s">
        <v>69</v>
      </c>
      <c r="B32" s="12" t="s">
        <v>208</v>
      </c>
      <c r="C32" s="12" t="s">
        <v>833</v>
      </c>
      <c r="D32" s="12" t="s">
        <v>469</v>
      </c>
      <c r="E32" s="12" t="s">
        <v>209</v>
      </c>
      <c r="F32" t="s">
        <v>834</v>
      </c>
      <c r="G32" s="12" t="s">
        <v>152</v>
      </c>
      <c r="H32" s="12" t="s">
        <v>210</v>
      </c>
      <c r="I32" s="12" t="s">
        <v>211</v>
      </c>
      <c r="J32" s="33">
        <v>48.78</v>
      </c>
      <c r="K32" s="33">
        <v>9.18</v>
      </c>
      <c r="L32" s="12" t="s">
        <v>835</v>
      </c>
      <c r="M32" s="11" t="s">
        <v>836</v>
      </c>
      <c r="N32" s="4" t="s">
        <v>2</v>
      </c>
      <c r="O32" s="12">
        <v>419</v>
      </c>
      <c r="Q32" s="11">
        <v>419</v>
      </c>
      <c r="R32" s="11">
        <v>41.9</v>
      </c>
      <c r="S32" s="34">
        <v>156.27100000000002</v>
      </c>
      <c r="Y32" s="34"/>
      <c r="Z32" s="34"/>
      <c r="AA32" s="11">
        <v>310</v>
      </c>
      <c r="AB32" s="11">
        <v>301</v>
      </c>
      <c r="AC32" s="11">
        <v>305.5</v>
      </c>
      <c r="AD32" s="11">
        <v>30.55</v>
      </c>
      <c r="AE32" s="34">
        <v>157.85900000000001</v>
      </c>
      <c r="AG32" s="11">
        <v>220</v>
      </c>
      <c r="AH32" s="11">
        <v>220</v>
      </c>
      <c r="AI32" s="11">
        <v>22</v>
      </c>
      <c r="AJ32" s="34">
        <v>155.48000000000002</v>
      </c>
      <c r="AK32" s="34">
        <v>156.53666666666666</v>
      </c>
    </row>
    <row r="33" spans="1:37" x14ac:dyDescent="0.3">
      <c r="A33" s="7" t="s">
        <v>68</v>
      </c>
      <c r="B33" s="12" t="s">
        <v>212</v>
      </c>
      <c r="C33" s="12" t="s">
        <v>833</v>
      </c>
      <c r="D33" s="12" t="s">
        <v>469</v>
      </c>
      <c r="E33" s="12" t="s">
        <v>209</v>
      </c>
      <c r="F33" s="12" t="s">
        <v>837</v>
      </c>
      <c r="G33" s="12" t="s">
        <v>152</v>
      </c>
      <c r="H33" s="12" t="s">
        <v>210</v>
      </c>
      <c r="I33" s="12" t="s">
        <v>211</v>
      </c>
      <c r="J33" s="33">
        <v>48.78</v>
      </c>
      <c r="K33" s="33">
        <v>9.18</v>
      </c>
      <c r="L33" s="12" t="s">
        <v>835</v>
      </c>
      <c r="M33" s="11" t="s">
        <v>836</v>
      </c>
      <c r="N33" s="4" t="s">
        <v>2</v>
      </c>
      <c r="O33" s="12">
        <v>395</v>
      </c>
      <c r="P33" s="12">
        <v>391</v>
      </c>
      <c r="Q33" s="11">
        <v>393</v>
      </c>
      <c r="R33" s="11">
        <v>39.299999999999997</v>
      </c>
      <c r="S33" s="34">
        <v>149.27699999999999</v>
      </c>
      <c r="Y33" s="34"/>
      <c r="Z33" s="34"/>
      <c r="AA33" s="11">
        <v>281</v>
      </c>
      <c r="AB33" s="11">
        <v>276</v>
      </c>
      <c r="AC33" s="11">
        <v>278.5</v>
      </c>
      <c r="AD33" s="11">
        <v>27.85</v>
      </c>
      <c r="AE33" s="34">
        <v>148.733</v>
      </c>
      <c r="AG33" s="11">
        <v>213</v>
      </c>
      <c r="AH33" s="11">
        <v>213</v>
      </c>
      <c r="AI33" s="11">
        <v>21.3</v>
      </c>
      <c r="AJ33" s="34">
        <v>152.54000000000002</v>
      </c>
      <c r="AK33" s="34">
        <v>150.18333333333334</v>
      </c>
    </row>
    <row r="34" spans="1:37" x14ac:dyDescent="0.3">
      <c r="A34" s="12" t="s">
        <v>42</v>
      </c>
      <c r="B34" s="12" t="s">
        <v>465</v>
      </c>
      <c r="C34" s="16" t="s">
        <v>471</v>
      </c>
      <c r="D34" s="12" t="s">
        <v>176</v>
      </c>
      <c r="E34" s="11" t="s">
        <v>213</v>
      </c>
      <c r="F34" s="11" t="s">
        <v>838</v>
      </c>
      <c r="G34" s="12" t="s">
        <v>148</v>
      </c>
      <c r="H34" s="12" t="s">
        <v>214</v>
      </c>
      <c r="I34" s="12" t="s">
        <v>215</v>
      </c>
      <c r="J34" s="33">
        <v>47.621000000000002</v>
      </c>
      <c r="K34" s="33">
        <v>19.045000000000002</v>
      </c>
      <c r="L34" s="12" t="s">
        <v>287</v>
      </c>
      <c r="M34" s="11" t="s">
        <v>839</v>
      </c>
      <c r="N34" s="4" t="s">
        <v>3</v>
      </c>
      <c r="O34" s="12">
        <v>487</v>
      </c>
      <c r="P34" s="12">
        <v>480</v>
      </c>
      <c r="Q34" s="11">
        <v>483.5</v>
      </c>
      <c r="R34" s="11">
        <v>48.35</v>
      </c>
      <c r="S34" s="34">
        <v>174.36199999999999</v>
      </c>
      <c r="Y34" s="34"/>
      <c r="Z34" s="34"/>
      <c r="AE34" s="34"/>
      <c r="AJ34" s="34"/>
      <c r="AK34" s="34">
        <v>174.36199999999999</v>
      </c>
    </row>
    <row r="35" spans="1:37" x14ac:dyDescent="0.3">
      <c r="A35" s="12" t="s">
        <v>79</v>
      </c>
      <c r="B35" s="12" t="s">
        <v>459</v>
      </c>
      <c r="C35" s="12" t="s">
        <v>216</v>
      </c>
      <c r="D35" s="12" t="s">
        <v>146</v>
      </c>
      <c r="E35" s="11" t="s">
        <v>189</v>
      </c>
      <c r="F35" s="11" t="s">
        <v>840</v>
      </c>
      <c r="G35" s="12" t="s">
        <v>148</v>
      </c>
      <c r="H35" s="12" t="s">
        <v>217</v>
      </c>
      <c r="I35" s="12" t="s">
        <v>218</v>
      </c>
      <c r="J35" s="33">
        <v>45.32</v>
      </c>
      <c r="K35" s="33">
        <v>18.39</v>
      </c>
      <c r="L35" s="12" t="s">
        <v>841</v>
      </c>
      <c r="M35" s="39" t="s">
        <v>842</v>
      </c>
      <c r="N35" s="12" t="s">
        <v>2</v>
      </c>
      <c r="O35" s="12">
        <v>426</v>
      </c>
      <c r="Q35" s="11">
        <v>426</v>
      </c>
      <c r="R35" s="11">
        <v>42.6</v>
      </c>
      <c r="S35" s="34">
        <v>158.72200000000001</v>
      </c>
      <c r="Y35" s="34"/>
      <c r="Z35" s="34"/>
      <c r="AA35" s="11">
        <v>320</v>
      </c>
      <c r="AC35" s="11">
        <v>320</v>
      </c>
      <c r="AD35" s="11">
        <v>32</v>
      </c>
      <c r="AE35" s="34">
        <v>163.98000000000002</v>
      </c>
      <c r="AF35" s="11">
        <v>245</v>
      </c>
      <c r="AH35" s="11">
        <v>245</v>
      </c>
      <c r="AI35" s="11">
        <v>24.5</v>
      </c>
      <c r="AJ35" s="34">
        <v>166.285</v>
      </c>
      <c r="AK35" s="34">
        <v>162.99566666666666</v>
      </c>
    </row>
    <row r="36" spans="1:37" x14ac:dyDescent="0.3">
      <c r="A36" s="12" t="s">
        <v>80</v>
      </c>
      <c r="B36" s="12" t="s">
        <v>460</v>
      </c>
      <c r="C36" s="12" t="s">
        <v>216</v>
      </c>
      <c r="D36" s="12" t="s">
        <v>146</v>
      </c>
      <c r="E36" s="11" t="s">
        <v>189</v>
      </c>
      <c r="F36" s="11" t="s">
        <v>843</v>
      </c>
      <c r="G36" s="12" t="s">
        <v>148</v>
      </c>
      <c r="H36" s="12" t="s">
        <v>217</v>
      </c>
      <c r="I36" s="12" t="s">
        <v>218</v>
      </c>
      <c r="J36" s="33">
        <v>45.32</v>
      </c>
      <c r="K36" s="33">
        <v>18.39</v>
      </c>
      <c r="L36" s="12" t="s">
        <v>841</v>
      </c>
      <c r="M36" s="39" t="s">
        <v>844</v>
      </c>
      <c r="N36" s="12" t="s">
        <v>2</v>
      </c>
      <c r="P36" s="12">
        <v>448</v>
      </c>
      <c r="Q36" s="11">
        <v>448</v>
      </c>
      <c r="R36" s="11">
        <v>44.8</v>
      </c>
      <c r="S36" s="34">
        <v>164.70599999999999</v>
      </c>
      <c r="U36" s="11">
        <v>376</v>
      </c>
      <c r="V36" s="11">
        <v>376</v>
      </c>
      <c r="W36" s="11">
        <v>37.6</v>
      </c>
      <c r="X36" s="11">
        <v>168.22399999999999</v>
      </c>
      <c r="Y36" s="34">
        <v>165.28799999999998</v>
      </c>
      <c r="Z36" s="34">
        <v>166.75599999999997</v>
      </c>
      <c r="AA36" s="11">
        <v>318</v>
      </c>
      <c r="AB36" s="11">
        <v>320</v>
      </c>
      <c r="AC36" s="11">
        <v>319</v>
      </c>
      <c r="AD36" s="11">
        <v>31.9</v>
      </c>
      <c r="AE36" s="34">
        <v>163.59699999999998</v>
      </c>
      <c r="AF36" s="11">
        <v>244</v>
      </c>
      <c r="AH36" s="11">
        <v>244</v>
      </c>
      <c r="AI36" s="11">
        <v>24.4</v>
      </c>
      <c r="AJ36" s="34">
        <v>165.79999999999998</v>
      </c>
      <c r="AK36" s="34">
        <v>165.21474999999998</v>
      </c>
    </row>
    <row r="37" spans="1:37" x14ac:dyDescent="0.3">
      <c r="A37" s="12" t="s">
        <v>463</v>
      </c>
      <c r="B37" s="12" t="s">
        <v>461</v>
      </c>
      <c r="C37" s="12" t="s">
        <v>216</v>
      </c>
      <c r="D37" s="12" t="s">
        <v>146</v>
      </c>
      <c r="E37" s="11" t="s">
        <v>189</v>
      </c>
      <c r="F37" s="11" t="s">
        <v>845</v>
      </c>
      <c r="G37" s="12" t="s">
        <v>148</v>
      </c>
      <c r="H37" s="12" t="s">
        <v>219</v>
      </c>
      <c r="I37" s="12" t="s">
        <v>218</v>
      </c>
      <c r="J37" s="33">
        <v>45.76</v>
      </c>
      <c r="K37" s="33">
        <v>18.57</v>
      </c>
      <c r="L37" s="12" t="s">
        <v>846</v>
      </c>
      <c r="M37" s="11" t="s">
        <v>847</v>
      </c>
      <c r="N37" s="12" t="s">
        <v>2</v>
      </c>
      <c r="S37" s="34"/>
      <c r="Y37" s="34"/>
      <c r="Z37" s="34"/>
      <c r="AB37" s="11">
        <v>318</v>
      </c>
      <c r="AC37" s="11">
        <v>318</v>
      </c>
      <c r="AD37" s="11">
        <v>31.8</v>
      </c>
      <c r="AE37" s="34">
        <v>163.214</v>
      </c>
      <c r="AG37" s="11">
        <v>246</v>
      </c>
      <c r="AH37" s="11">
        <v>246</v>
      </c>
      <c r="AI37" s="11">
        <v>24.6</v>
      </c>
      <c r="AJ37" s="34">
        <v>166.77</v>
      </c>
      <c r="AK37" s="34">
        <v>164.99200000000002</v>
      </c>
    </row>
    <row r="38" spans="1:37" x14ac:dyDescent="0.3">
      <c r="A38" s="12" t="s">
        <v>464</v>
      </c>
      <c r="B38" s="12" t="s">
        <v>462</v>
      </c>
      <c r="C38" s="12" t="s">
        <v>216</v>
      </c>
      <c r="D38" s="12" t="s">
        <v>146</v>
      </c>
      <c r="E38" s="11" t="s">
        <v>189</v>
      </c>
      <c r="F38" s="11" t="s">
        <v>848</v>
      </c>
      <c r="G38" s="12" t="s">
        <v>148</v>
      </c>
      <c r="H38" s="12" t="s">
        <v>219</v>
      </c>
      <c r="I38" s="12" t="s">
        <v>218</v>
      </c>
      <c r="J38" s="33">
        <v>45.76</v>
      </c>
      <c r="K38" s="33">
        <v>18.57</v>
      </c>
      <c r="L38" s="12" t="s">
        <v>220</v>
      </c>
      <c r="M38" s="11" t="s">
        <v>849</v>
      </c>
      <c r="N38" s="12" t="s">
        <v>3</v>
      </c>
      <c r="P38" s="12">
        <v>470</v>
      </c>
      <c r="Q38" s="11">
        <v>470</v>
      </c>
      <c r="R38" s="11">
        <v>47</v>
      </c>
      <c r="S38" s="34">
        <v>170.69</v>
      </c>
      <c r="U38" s="11">
        <v>388</v>
      </c>
      <c r="V38" s="11">
        <v>388</v>
      </c>
      <c r="W38" s="11">
        <v>38.799999999999997</v>
      </c>
      <c r="X38" s="11">
        <v>171.93199999999999</v>
      </c>
      <c r="Y38" s="34">
        <v>168.624</v>
      </c>
      <c r="Z38" s="34">
        <v>170.27799999999999</v>
      </c>
      <c r="AA38" s="11">
        <v>323</v>
      </c>
      <c r="AB38" s="11">
        <v>322</v>
      </c>
      <c r="AC38" s="11">
        <v>322.5</v>
      </c>
      <c r="AD38" s="11">
        <v>32.25</v>
      </c>
      <c r="AE38" s="34">
        <v>164.9375</v>
      </c>
      <c r="AF38" s="11">
        <v>240</v>
      </c>
      <c r="AG38" s="11">
        <v>242</v>
      </c>
      <c r="AH38" s="11">
        <v>241</v>
      </c>
      <c r="AI38" s="11">
        <v>24.1</v>
      </c>
      <c r="AJ38" s="34">
        <v>164.345</v>
      </c>
      <c r="AK38" s="34">
        <v>167.562625</v>
      </c>
    </row>
    <row r="39" spans="1:37" x14ac:dyDescent="0.3">
      <c r="A39" s="12" t="s">
        <v>115</v>
      </c>
      <c r="B39" s="12" t="s">
        <v>221</v>
      </c>
      <c r="C39" s="12" t="s">
        <v>189</v>
      </c>
      <c r="D39" s="12" t="s">
        <v>176</v>
      </c>
      <c r="E39" s="11" t="s">
        <v>189</v>
      </c>
      <c r="F39" t="s">
        <v>850</v>
      </c>
      <c r="G39" s="12" t="s">
        <v>152</v>
      </c>
      <c r="H39" s="12" t="s">
        <v>222</v>
      </c>
      <c r="I39" s="12" t="s">
        <v>202</v>
      </c>
      <c r="J39" s="33">
        <v>43.06</v>
      </c>
      <c r="K39" s="33">
        <v>26.98</v>
      </c>
      <c r="L39" s="12" t="s">
        <v>223</v>
      </c>
      <c r="M39" s="11" t="s">
        <v>851</v>
      </c>
      <c r="N39" s="4" t="s">
        <v>3</v>
      </c>
      <c r="O39" s="12">
        <v>360</v>
      </c>
      <c r="Q39" s="11">
        <v>360</v>
      </c>
      <c r="R39" s="11">
        <v>36</v>
      </c>
      <c r="S39" s="34">
        <v>140.4</v>
      </c>
      <c r="Y39" s="34"/>
      <c r="Z39" s="34"/>
      <c r="AE39" s="34"/>
      <c r="AJ39" s="34"/>
      <c r="AK39" s="34">
        <v>140.4</v>
      </c>
    </row>
    <row r="40" spans="1:37" x14ac:dyDescent="0.3">
      <c r="A40" s="7" t="s">
        <v>113</v>
      </c>
      <c r="B40" s="12" t="s">
        <v>224</v>
      </c>
      <c r="C40" s="12" t="s">
        <v>189</v>
      </c>
      <c r="D40" s="12" t="s">
        <v>176</v>
      </c>
      <c r="E40" s="11" t="s">
        <v>189</v>
      </c>
      <c r="F40" s="11" t="s">
        <v>852</v>
      </c>
      <c r="G40" s="12" t="s">
        <v>152</v>
      </c>
      <c r="H40" s="12" t="s">
        <v>222</v>
      </c>
      <c r="I40" s="12" t="s">
        <v>202</v>
      </c>
      <c r="J40" s="33">
        <v>43.06</v>
      </c>
      <c r="K40" s="33">
        <v>26.98</v>
      </c>
      <c r="L40" s="12" t="s">
        <v>223</v>
      </c>
      <c r="M40" s="11" t="s">
        <v>853</v>
      </c>
      <c r="N40" s="4" t="s">
        <v>3</v>
      </c>
      <c r="O40" s="12">
        <v>400</v>
      </c>
      <c r="Q40" s="11">
        <v>400</v>
      </c>
      <c r="R40" s="11">
        <v>40</v>
      </c>
      <c r="S40" s="34">
        <v>151.16</v>
      </c>
      <c r="Y40" s="34"/>
      <c r="Z40" s="34"/>
      <c r="AE40" s="34"/>
      <c r="AJ40" s="34"/>
      <c r="AK40" s="34">
        <v>151.16</v>
      </c>
    </row>
    <row r="41" spans="1:37" x14ac:dyDescent="0.3">
      <c r="A41" s="7" t="s">
        <v>114</v>
      </c>
      <c r="B41" s="12" t="s">
        <v>225</v>
      </c>
      <c r="C41" s="12" t="s">
        <v>189</v>
      </c>
      <c r="D41" s="12" t="s">
        <v>176</v>
      </c>
      <c r="E41" s="11" t="s">
        <v>189</v>
      </c>
      <c r="F41" s="11" t="s">
        <v>854</v>
      </c>
      <c r="G41" s="12" t="s">
        <v>148</v>
      </c>
      <c r="H41" s="12" t="s">
        <v>222</v>
      </c>
      <c r="I41" s="12" t="s">
        <v>202</v>
      </c>
      <c r="J41" s="33">
        <v>43.06</v>
      </c>
      <c r="K41" s="33">
        <v>26.98</v>
      </c>
      <c r="L41" s="12" t="s">
        <v>223</v>
      </c>
      <c r="M41" s="11" t="s">
        <v>855</v>
      </c>
      <c r="N41" s="4" t="s">
        <v>3</v>
      </c>
      <c r="O41" s="12">
        <v>440</v>
      </c>
      <c r="Q41" s="11">
        <v>440</v>
      </c>
      <c r="R41" s="11">
        <v>44</v>
      </c>
      <c r="S41" s="34">
        <v>162.53</v>
      </c>
      <c r="Y41" s="34"/>
      <c r="Z41" s="34"/>
      <c r="AE41" s="34"/>
      <c r="AJ41" s="34"/>
      <c r="AK41" s="34">
        <v>162.53</v>
      </c>
    </row>
    <row r="42" spans="1:37" x14ac:dyDescent="0.3">
      <c r="A42" s="7" t="s">
        <v>105</v>
      </c>
      <c r="B42" s="12" t="s">
        <v>226</v>
      </c>
      <c r="C42" s="12" t="s">
        <v>189</v>
      </c>
      <c r="D42" s="12" t="s">
        <v>176</v>
      </c>
      <c r="E42" s="11" t="s">
        <v>189</v>
      </c>
      <c r="F42" s="11" t="s">
        <v>856</v>
      </c>
      <c r="G42" s="12" t="s">
        <v>148</v>
      </c>
      <c r="H42" s="12" t="s">
        <v>201</v>
      </c>
      <c r="I42" s="12" t="s">
        <v>202</v>
      </c>
      <c r="J42" s="33">
        <v>43.06</v>
      </c>
      <c r="K42" s="33">
        <v>26.98</v>
      </c>
      <c r="L42" s="12" t="s">
        <v>223</v>
      </c>
      <c r="M42" s="11" t="s">
        <v>857</v>
      </c>
      <c r="N42" s="4" t="s">
        <v>3</v>
      </c>
      <c r="O42" s="12">
        <v>450</v>
      </c>
      <c r="Q42" s="11">
        <v>450</v>
      </c>
      <c r="R42" s="11">
        <v>45</v>
      </c>
      <c r="S42" s="34">
        <v>165.25</v>
      </c>
      <c r="Y42" s="34"/>
      <c r="Z42" s="34"/>
      <c r="AE42" s="34"/>
      <c r="AJ42" s="34"/>
      <c r="AK42" s="34">
        <v>165.25</v>
      </c>
    </row>
    <row r="43" spans="1:37" x14ac:dyDescent="0.3">
      <c r="A43" s="12" t="s">
        <v>106</v>
      </c>
      <c r="B43" s="12" t="s">
        <v>227</v>
      </c>
      <c r="C43" s="12" t="s">
        <v>189</v>
      </c>
      <c r="D43" s="12" t="s">
        <v>176</v>
      </c>
      <c r="E43" s="11" t="s">
        <v>189</v>
      </c>
      <c r="F43" t="s">
        <v>858</v>
      </c>
      <c r="G43" s="12" t="s">
        <v>152</v>
      </c>
      <c r="H43" s="12" t="s">
        <v>201</v>
      </c>
      <c r="I43" s="12" t="s">
        <v>202</v>
      </c>
      <c r="J43" s="33">
        <v>43.06</v>
      </c>
      <c r="K43" s="33">
        <v>26.98</v>
      </c>
      <c r="L43" s="12" t="s">
        <v>223</v>
      </c>
      <c r="M43" s="11" t="s">
        <v>859</v>
      </c>
      <c r="N43" s="4" t="s">
        <v>3</v>
      </c>
      <c r="O43" s="12">
        <v>430</v>
      </c>
      <c r="Q43" s="11">
        <v>430</v>
      </c>
      <c r="R43" s="11">
        <v>43</v>
      </c>
      <c r="S43" s="34">
        <v>159.23000000000002</v>
      </c>
      <c r="Y43" s="34"/>
      <c r="Z43" s="34"/>
      <c r="AE43" s="34"/>
      <c r="AJ43" s="34"/>
      <c r="AK43" s="34">
        <v>159.23000000000002</v>
      </c>
    </row>
    <row r="44" spans="1:37" x14ac:dyDescent="0.3">
      <c r="A44" s="12" t="s">
        <v>107</v>
      </c>
      <c r="B44" s="12" t="s">
        <v>228</v>
      </c>
      <c r="C44" s="12" t="s">
        <v>189</v>
      </c>
      <c r="D44" s="12" t="s">
        <v>176</v>
      </c>
      <c r="E44" s="11" t="s">
        <v>189</v>
      </c>
      <c r="F44" t="s">
        <v>860</v>
      </c>
      <c r="G44" s="12" t="s">
        <v>152</v>
      </c>
      <c r="H44" s="12" t="s">
        <v>201</v>
      </c>
      <c r="I44" s="12" t="s">
        <v>202</v>
      </c>
      <c r="J44" s="33">
        <v>43.06</v>
      </c>
      <c r="K44" s="33">
        <v>26.98</v>
      </c>
      <c r="L44" s="12" t="s">
        <v>223</v>
      </c>
      <c r="M44" s="11" t="s">
        <v>861</v>
      </c>
      <c r="N44" s="4" t="s">
        <v>3</v>
      </c>
      <c r="O44" s="12">
        <v>410</v>
      </c>
      <c r="Q44" s="11">
        <v>410</v>
      </c>
      <c r="R44" s="11">
        <v>41</v>
      </c>
      <c r="S44" s="34">
        <v>153.85</v>
      </c>
      <c r="Y44" s="34"/>
      <c r="Z44" s="34"/>
      <c r="AE44" s="34"/>
      <c r="AJ44" s="34"/>
      <c r="AK44" s="34">
        <v>153.85</v>
      </c>
    </row>
    <row r="45" spans="1:37" x14ac:dyDescent="0.3">
      <c r="A45" s="12" t="s">
        <v>108</v>
      </c>
      <c r="B45" s="12" t="s">
        <v>229</v>
      </c>
      <c r="C45" s="12" t="s">
        <v>189</v>
      </c>
      <c r="D45" s="12" t="s">
        <v>176</v>
      </c>
      <c r="E45" s="11" t="s">
        <v>189</v>
      </c>
      <c r="F45" t="s">
        <v>862</v>
      </c>
      <c r="G45" s="12" t="s">
        <v>148</v>
      </c>
      <c r="H45" s="12" t="s">
        <v>201</v>
      </c>
      <c r="I45" s="12" t="s">
        <v>202</v>
      </c>
      <c r="J45" s="33">
        <v>43.06</v>
      </c>
      <c r="K45" s="33">
        <v>26.98</v>
      </c>
      <c r="L45" s="12" t="s">
        <v>223</v>
      </c>
      <c r="M45" s="11" t="s">
        <v>863</v>
      </c>
      <c r="N45" s="4" t="s">
        <v>3</v>
      </c>
      <c r="O45" s="12">
        <v>410</v>
      </c>
      <c r="Q45" s="11">
        <v>410</v>
      </c>
      <c r="R45" s="11">
        <v>41</v>
      </c>
      <c r="S45" s="34">
        <v>154.37</v>
      </c>
      <c r="Y45" s="34"/>
      <c r="Z45" s="34"/>
      <c r="AA45" s="11">
        <v>300</v>
      </c>
      <c r="AC45" s="11">
        <v>300</v>
      </c>
      <c r="AD45" s="11">
        <v>30</v>
      </c>
      <c r="AE45" s="34">
        <v>156.32</v>
      </c>
      <c r="AJ45" s="34"/>
      <c r="AK45" s="34">
        <v>155.345</v>
      </c>
    </row>
    <row r="46" spans="1:37" x14ac:dyDescent="0.3">
      <c r="A46" s="12" t="s">
        <v>90</v>
      </c>
      <c r="B46" s="12" t="s">
        <v>230</v>
      </c>
      <c r="C46" s="12" t="s">
        <v>231</v>
      </c>
      <c r="D46" s="12" t="s">
        <v>176</v>
      </c>
      <c r="E46" s="11" t="s">
        <v>232</v>
      </c>
      <c r="F46" s="11" t="s">
        <v>864</v>
      </c>
      <c r="G46" s="12" t="s">
        <v>148</v>
      </c>
      <c r="H46" s="12" t="s">
        <v>233</v>
      </c>
      <c r="I46" s="12" t="s">
        <v>234</v>
      </c>
      <c r="J46" s="33">
        <v>55.292132000000002</v>
      </c>
      <c r="K46" s="33">
        <v>-6.1916849999999997</v>
      </c>
      <c r="L46" s="12" t="s">
        <v>203</v>
      </c>
      <c r="M46" s="12" t="s">
        <v>865</v>
      </c>
      <c r="N46" s="4" t="s">
        <v>24</v>
      </c>
      <c r="O46" s="12">
        <v>501</v>
      </c>
      <c r="P46" s="12">
        <v>501</v>
      </c>
      <c r="Q46" s="11">
        <v>501</v>
      </c>
      <c r="R46" s="11">
        <v>50.1</v>
      </c>
      <c r="S46" s="34">
        <v>179.12200000000001</v>
      </c>
      <c r="T46" s="11">
        <v>407</v>
      </c>
      <c r="U46" s="11">
        <v>406</v>
      </c>
      <c r="V46" s="11">
        <v>406.5</v>
      </c>
      <c r="W46" s="11">
        <v>40.65</v>
      </c>
      <c r="X46" s="11">
        <v>177.64849999999998</v>
      </c>
      <c r="Y46" s="34">
        <v>173.767</v>
      </c>
      <c r="Z46" s="34">
        <v>175.70774999999998</v>
      </c>
      <c r="AA46" s="11">
        <v>351</v>
      </c>
      <c r="AB46" s="11">
        <v>342</v>
      </c>
      <c r="AC46" s="11">
        <v>346.5</v>
      </c>
      <c r="AD46" s="11">
        <v>34.65</v>
      </c>
      <c r="AE46" s="34">
        <v>174.12950000000001</v>
      </c>
      <c r="AF46" s="11">
        <v>280</v>
      </c>
      <c r="AG46" s="11">
        <v>285</v>
      </c>
      <c r="AH46" s="11">
        <v>282.5</v>
      </c>
      <c r="AI46" s="11">
        <v>28.25</v>
      </c>
      <c r="AJ46" s="34">
        <v>184.4725</v>
      </c>
      <c r="AK46" s="34">
        <v>178.35793749999999</v>
      </c>
    </row>
    <row r="47" spans="1:37" x14ac:dyDescent="0.3">
      <c r="A47" s="12" t="s">
        <v>29</v>
      </c>
      <c r="B47" s="7" t="s">
        <v>866</v>
      </c>
      <c r="C47" s="7" t="s">
        <v>867</v>
      </c>
      <c r="D47" s="12" t="s">
        <v>146</v>
      </c>
      <c r="E47" s="11" t="s">
        <v>147</v>
      </c>
      <c r="F47" s="11" t="s">
        <v>868</v>
      </c>
      <c r="G47" s="12" t="s">
        <v>148</v>
      </c>
      <c r="H47" s="12" t="s">
        <v>235</v>
      </c>
      <c r="I47" s="12" t="s">
        <v>206</v>
      </c>
      <c r="J47" s="33">
        <v>50.19</v>
      </c>
      <c r="K47" s="33">
        <v>14.157999999999999</v>
      </c>
      <c r="L47" s="12" t="s">
        <v>156</v>
      </c>
      <c r="M47" s="12" t="s">
        <v>869</v>
      </c>
      <c r="N47" s="4" t="s">
        <v>3</v>
      </c>
      <c r="O47" s="12">
        <v>432</v>
      </c>
      <c r="Q47" s="11">
        <v>432</v>
      </c>
      <c r="R47" s="11">
        <v>43.2</v>
      </c>
      <c r="S47" s="34">
        <v>160.35400000000001</v>
      </c>
      <c r="T47" s="11">
        <v>367</v>
      </c>
      <c r="V47" s="11">
        <v>367</v>
      </c>
      <c r="W47" s="11">
        <v>36.700000000000003</v>
      </c>
      <c r="X47" s="11">
        <v>165.44300000000001</v>
      </c>
      <c r="Y47" s="34">
        <v>162.786</v>
      </c>
      <c r="Z47" s="34">
        <v>164.11450000000002</v>
      </c>
      <c r="AA47" s="11">
        <v>300</v>
      </c>
      <c r="AC47" s="11">
        <v>300</v>
      </c>
      <c r="AD47" s="11">
        <v>30</v>
      </c>
      <c r="AE47" s="34">
        <v>156.32</v>
      </c>
      <c r="AF47" s="11">
        <v>246</v>
      </c>
      <c r="AH47" s="11">
        <v>246</v>
      </c>
      <c r="AI47" s="11">
        <v>24.6</v>
      </c>
      <c r="AJ47" s="34">
        <v>166.77</v>
      </c>
      <c r="AK47" s="34">
        <v>161.88962500000002</v>
      </c>
    </row>
    <row r="48" spans="1:37" x14ac:dyDescent="0.3">
      <c r="A48" s="12" t="s">
        <v>30</v>
      </c>
      <c r="B48" s="7" t="s">
        <v>870</v>
      </c>
      <c r="C48" s="7" t="s">
        <v>867</v>
      </c>
      <c r="D48" s="12" t="s">
        <v>146</v>
      </c>
      <c r="E48" s="11" t="s">
        <v>147</v>
      </c>
      <c r="F48" s="11" t="s">
        <v>871</v>
      </c>
      <c r="G48" s="12" t="s">
        <v>148</v>
      </c>
      <c r="H48" s="12" t="s">
        <v>235</v>
      </c>
      <c r="I48" s="12" t="s">
        <v>206</v>
      </c>
      <c r="J48" s="33">
        <v>50.19</v>
      </c>
      <c r="K48" s="33">
        <v>14.157999999999999</v>
      </c>
      <c r="L48" s="12" t="s">
        <v>156</v>
      </c>
      <c r="M48" s="12" t="s">
        <v>869</v>
      </c>
      <c r="N48" s="4" t="s">
        <v>3</v>
      </c>
      <c r="P48" s="12">
        <v>431</v>
      </c>
      <c r="Q48" s="11">
        <v>431</v>
      </c>
      <c r="R48" s="11">
        <v>43.1</v>
      </c>
      <c r="S48" s="34">
        <v>160.08200000000002</v>
      </c>
      <c r="T48" s="11">
        <v>378</v>
      </c>
      <c r="V48" s="11">
        <v>378</v>
      </c>
      <c r="W48" s="11">
        <v>37.799999999999997</v>
      </c>
      <c r="X48" s="11">
        <v>168.84199999999998</v>
      </c>
      <c r="Y48" s="34">
        <v>165.84399999999999</v>
      </c>
      <c r="Z48" s="34">
        <v>167.34299999999999</v>
      </c>
      <c r="AB48" s="11">
        <v>331</v>
      </c>
      <c r="AC48" s="11">
        <v>331</v>
      </c>
      <c r="AD48" s="11">
        <v>33.1</v>
      </c>
      <c r="AE48" s="34">
        <v>168.19300000000001</v>
      </c>
      <c r="AG48" s="11">
        <v>255</v>
      </c>
      <c r="AH48" s="11">
        <v>255</v>
      </c>
      <c r="AI48" s="11">
        <v>25.5</v>
      </c>
      <c r="AJ48" s="34">
        <v>171.13499999999999</v>
      </c>
      <c r="AK48" s="34">
        <v>166.68825000000001</v>
      </c>
    </row>
    <row r="49" spans="1:37" x14ac:dyDescent="0.3">
      <c r="A49" s="12" t="s">
        <v>91</v>
      </c>
      <c r="B49" s="7" t="s">
        <v>872</v>
      </c>
      <c r="C49" s="7" t="s">
        <v>867</v>
      </c>
      <c r="D49" s="12" t="s">
        <v>146</v>
      </c>
      <c r="E49" s="11" t="s">
        <v>147</v>
      </c>
      <c r="F49" s="11" t="s">
        <v>873</v>
      </c>
      <c r="G49" s="12" t="s">
        <v>148</v>
      </c>
      <c r="H49" s="12" t="s">
        <v>236</v>
      </c>
      <c r="I49" s="12" t="s">
        <v>206</v>
      </c>
      <c r="J49" s="33">
        <v>50.41</v>
      </c>
      <c r="K49" s="33">
        <v>14.074</v>
      </c>
      <c r="L49" s="12" t="s">
        <v>156</v>
      </c>
      <c r="M49" s="12" t="s">
        <v>869</v>
      </c>
      <c r="N49" s="4" t="s">
        <v>3</v>
      </c>
      <c r="O49" s="12">
        <v>440</v>
      </c>
      <c r="Q49" s="11">
        <v>440</v>
      </c>
      <c r="R49" s="11">
        <v>44</v>
      </c>
      <c r="S49" s="34">
        <v>162.53</v>
      </c>
      <c r="Y49" s="34"/>
      <c r="Z49" s="34"/>
      <c r="AE49" s="34"/>
      <c r="AJ49" s="34"/>
      <c r="AK49" s="34">
        <v>162.53</v>
      </c>
    </row>
    <row r="50" spans="1:37" x14ac:dyDescent="0.3">
      <c r="A50" s="12" t="s">
        <v>92</v>
      </c>
      <c r="B50" s="7" t="s">
        <v>874</v>
      </c>
      <c r="C50" s="26" t="s">
        <v>867</v>
      </c>
      <c r="D50" s="12" t="s">
        <v>146</v>
      </c>
      <c r="E50" s="11" t="s">
        <v>147</v>
      </c>
      <c r="F50" s="11" t="s">
        <v>875</v>
      </c>
      <c r="G50" s="12" t="s">
        <v>148</v>
      </c>
      <c r="H50" s="12" t="s">
        <v>236</v>
      </c>
      <c r="I50" s="12" t="s">
        <v>206</v>
      </c>
      <c r="J50" s="33">
        <v>50.41</v>
      </c>
      <c r="K50" s="33">
        <v>14.074</v>
      </c>
      <c r="L50" s="12" t="s">
        <v>156</v>
      </c>
      <c r="M50" s="12" t="s">
        <v>869</v>
      </c>
      <c r="N50" s="4" t="s">
        <v>3</v>
      </c>
      <c r="P50" s="12">
        <v>475</v>
      </c>
      <c r="Q50" s="11">
        <v>475</v>
      </c>
      <c r="R50" s="11">
        <v>47.5</v>
      </c>
      <c r="S50" s="34">
        <v>172.05</v>
      </c>
      <c r="U50" s="11">
        <v>352</v>
      </c>
      <c r="V50" s="11">
        <v>352</v>
      </c>
      <c r="W50" s="11">
        <v>35.200000000000003</v>
      </c>
      <c r="X50" s="11">
        <v>160.80799999999999</v>
      </c>
      <c r="Y50" s="34">
        <v>158.61599999999999</v>
      </c>
      <c r="Z50" s="34">
        <v>159.71199999999999</v>
      </c>
      <c r="AB50" s="11">
        <v>338</v>
      </c>
      <c r="AC50" s="11">
        <v>338</v>
      </c>
      <c r="AD50" s="11">
        <v>33.799999999999997</v>
      </c>
      <c r="AE50" s="34">
        <v>170.87399999999997</v>
      </c>
      <c r="AF50" s="11">
        <v>256</v>
      </c>
      <c r="AH50" s="11">
        <v>256</v>
      </c>
      <c r="AI50" s="11">
        <v>25.6</v>
      </c>
      <c r="AJ50" s="34">
        <v>171.62</v>
      </c>
      <c r="AK50" s="34">
        <v>168.56399999999999</v>
      </c>
    </row>
    <row r="51" spans="1:37" x14ac:dyDescent="0.3">
      <c r="A51" s="12" t="s">
        <v>93</v>
      </c>
      <c r="B51" s="7" t="s">
        <v>876</v>
      </c>
      <c r="C51" s="26" t="s">
        <v>867</v>
      </c>
      <c r="D51" s="12" t="s">
        <v>146</v>
      </c>
      <c r="E51" s="11" t="s">
        <v>147</v>
      </c>
      <c r="F51" s="11" t="s">
        <v>877</v>
      </c>
      <c r="G51" s="12" t="s">
        <v>152</v>
      </c>
      <c r="H51" s="12" t="s">
        <v>236</v>
      </c>
      <c r="I51" s="12" t="s">
        <v>206</v>
      </c>
      <c r="J51" s="33">
        <v>50.41</v>
      </c>
      <c r="K51" s="33">
        <v>14.074</v>
      </c>
      <c r="L51" s="12" t="s">
        <v>156</v>
      </c>
      <c r="M51" s="12" t="s">
        <v>869</v>
      </c>
      <c r="N51" s="4" t="s">
        <v>3</v>
      </c>
      <c r="P51" s="12">
        <v>392</v>
      </c>
      <c r="Q51" s="11">
        <v>392</v>
      </c>
      <c r="R51" s="11">
        <v>39.200000000000003</v>
      </c>
      <c r="S51" s="34">
        <v>149.00800000000001</v>
      </c>
      <c r="Y51" s="34"/>
      <c r="Z51" s="34"/>
      <c r="AE51" s="34"/>
      <c r="AJ51" s="34"/>
      <c r="AK51" s="34">
        <v>149.00800000000001</v>
      </c>
    </row>
    <row r="52" spans="1:37" x14ac:dyDescent="0.3">
      <c r="A52" s="12" t="s">
        <v>94</v>
      </c>
      <c r="B52" s="7" t="s">
        <v>878</v>
      </c>
      <c r="C52" s="26" t="s">
        <v>867</v>
      </c>
      <c r="D52" s="12" t="s">
        <v>146</v>
      </c>
      <c r="E52" s="11" t="s">
        <v>147</v>
      </c>
      <c r="F52" s="11" t="s">
        <v>879</v>
      </c>
      <c r="G52" s="12" t="s">
        <v>148</v>
      </c>
      <c r="H52" s="12" t="s">
        <v>236</v>
      </c>
      <c r="I52" s="12" t="s">
        <v>206</v>
      </c>
      <c r="J52" s="33">
        <v>50.41</v>
      </c>
      <c r="K52" s="33">
        <v>14.074</v>
      </c>
      <c r="L52" s="12" t="s">
        <v>156</v>
      </c>
      <c r="M52" s="12" t="s">
        <v>869</v>
      </c>
      <c r="N52" s="4" t="s">
        <v>3</v>
      </c>
      <c r="O52" s="12">
        <v>481</v>
      </c>
      <c r="P52" s="12">
        <v>480</v>
      </c>
      <c r="Q52" s="11">
        <v>480.5</v>
      </c>
      <c r="R52" s="11">
        <v>48.05</v>
      </c>
      <c r="S52" s="34">
        <v>173.54599999999999</v>
      </c>
      <c r="U52" s="11">
        <v>395</v>
      </c>
      <c r="V52" s="11">
        <v>395</v>
      </c>
      <c r="W52" s="11">
        <v>39.5</v>
      </c>
      <c r="X52" s="11">
        <v>174.095</v>
      </c>
      <c r="Y52" s="34">
        <v>170.57</v>
      </c>
      <c r="Z52" s="34">
        <v>172.33249999999998</v>
      </c>
      <c r="AA52" s="11">
        <v>337</v>
      </c>
      <c r="AB52" s="11">
        <v>328</v>
      </c>
      <c r="AC52" s="11">
        <v>332.5</v>
      </c>
      <c r="AD52" s="11">
        <v>33.25</v>
      </c>
      <c r="AE52" s="34">
        <v>168.76749999999998</v>
      </c>
      <c r="AF52" s="11">
        <v>265</v>
      </c>
      <c r="AG52" s="11">
        <v>261</v>
      </c>
      <c r="AH52" s="11">
        <v>263</v>
      </c>
      <c r="AI52" s="11">
        <v>26.3</v>
      </c>
      <c r="AJ52" s="34">
        <v>175.01499999999999</v>
      </c>
      <c r="AK52" s="34">
        <v>172.41524999999999</v>
      </c>
    </row>
    <row r="53" spans="1:37" x14ac:dyDescent="0.3">
      <c r="A53" s="7" t="s">
        <v>95</v>
      </c>
      <c r="B53" s="7" t="s">
        <v>880</v>
      </c>
      <c r="C53" s="26" t="s">
        <v>867</v>
      </c>
      <c r="D53" s="12" t="s">
        <v>146</v>
      </c>
      <c r="E53" s="11" t="s">
        <v>147</v>
      </c>
      <c r="F53" s="11" t="s">
        <v>881</v>
      </c>
      <c r="G53" s="12" t="s">
        <v>148</v>
      </c>
      <c r="H53" s="12" t="s">
        <v>236</v>
      </c>
      <c r="I53" s="12" t="s">
        <v>206</v>
      </c>
      <c r="J53" s="33">
        <v>50.41</v>
      </c>
      <c r="K53" s="33">
        <v>14.074</v>
      </c>
      <c r="L53" s="12" t="s">
        <v>156</v>
      </c>
      <c r="M53" s="12" t="s">
        <v>869</v>
      </c>
      <c r="N53" s="4" t="s">
        <v>3</v>
      </c>
      <c r="O53" s="12">
        <v>432</v>
      </c>
      <c r="P53" s="12">
        <v>433</v>
      </c>
      <c r="Q53" s="11">
        <v>432.5</v>
      </c>
      <c r="R53" s="11">
        <v>43.25</v>
      </c>
      <c r="S53" s="34">
        <v>160.49</v>
      </c>
      <c r="T53" s="11">
        <v>338</v>
      </c>
      <c r="U53" s="11">
        <v>344</v>
      </c>
      <c r="V53" s="11">
        <v>341</v>
      </c>
      <c r="W53" s="11">
        <v>34.1</v>
      </c>
      <c r="X53" s="11">
        <v>157.40899999999999</v>
      </c>
      <c r="Y53" s="34">
        <v>155.55799999999999</v>
      </c>
      <c r="Z53" s="34">
        <v>156.48349999999999</v>
      </c>
      <c r="AB53" s="11">
        <v>303</v>
      </c>
      <c r="AC53" s="11">
        <v>303</v>
      </c>
      <c r="AD53" s="11">
        <v>30.3</v>
      </c>
      <c r="AE53" s="34">
        <v>157.46899999999999</v>
      </c>
      <c r="AF53" s="11">
        <v>232</v>
      </c>
      <c r="AG53" s="11">
        <v>232</v>
      </c>
      <c r="AH53" s="11">
        <v>232</v>
      </c>
      <c r="AI53" s="11">
        <v>23.2</v>
      </c>
      <c r="AJ53" s="34">
        <v>159.97999999999999</v>
      </c>
      <c r="AK53" s="34">
        <v>158.605625</v>
      </c>
    </row>
    <row r="54" spans="1:37" x14ac:dyDescent="0.3">
      <c r="A54" s="12" t="s">
        <v>96</v>
      </c>
      <c r="B54" s="7" t="s">
        <v>882</v>
      </c>
      <c r="C54" s="26" t="s">
        <v>867</v>
      </c>
      <c r="D54" s="12" t="s">
        <v>146</v>
      </c>
      <c r="E54" s="11" t="s">
        <v>147</v>
      </c>
      <c r="F54" s="11" t="s">
        <v>883</v>
      </c>
      <c r="G54" s="12" t="s">
        <v>148</v>
      </c>
      <c r="H54" s="12" t="s">
        <v>236</v>
      </c>
      <c r="I54" s="12" t="s">
        <v>206</v>
      </c>
      <c r="J54" s="33">
        <v>50.41</v>
      </c>
      <c r="K54" s="33">
        <v>14.074</v>
      </c>
      <c r="L54" s="12" t="s">
        <v>156</v>
      </c>
      <c r="M54" s="12" t="s">
        <v>869</v>
      </c>
      <c r="N54" s="4" t="s">
        <v>3</v>
      </c>
      <c r="P54" s="12">
        <v>461</v>
      </c>
      <c r="Q54" s="11">
        <v>461</v>
      </c>
      <c r="R54" s="11">
        <v>46.1</v>
      </c>
      <c r="S54" s="34">
        <v>168.24200000000002</v>
      </c>
      <c r="T54" s="11">
        <v>355</v>
      </c>
      <c r="V54" s="11">
        <v>355</v>
      </c>
      <c r="W54" s="11">
        <v>35.5</v>
      </c>
      <c r="X54" s="11">
        <v>161.73499999999999</v>
      </c>
      <c r="Y54" s="34">
        <v>159.44999999999999</v>
      </c>
      <c r="Z54" s="34">
        <v>160.59249999999997</v>
      </c>
      <c r="AB54" s="11">
        <v>316</v>
      </c>
      <c r="AC54" s="11">
        <v>316</v>
      </c>
      <c r="AD54" s="11">
        <v>31.6</v>
      </c>
      <c r="AE54" s="34">
        <v>162.44800000000001</v>
      </c>
      <c r="AF54" s="11">
        <v>247</v>
      </c>
      <c r="AG54" s="11">
        <v>249</v>
      </c>
      <c r="AH54" s="11">
        <v>248</v>
      </c>
      <c r="AI54" s="11">
        <v>24.8</v>
      </c>
      <c r="AJ54" s="34">
        <v>167.74</v>
      </c>
      <c r="AK54" s="34">
        <v>164.75562500000001</v>
      </c>
    </row>
    <row r="55" spans="1:37" x14ac:dyDescent="0.3">
      <c r="A55" s="12" t="s">
        <v>97</v>
      </c>
      <c r="B55" s="7" t="s">
        <v>884</v>
      </c>
      <c r="C55" s="26" t="s">
        <v>867</v>
      </c>
      <c r="D55" s="12" t="s">
        <v>146</v>
      </c>
      <c r="E55" s="11" t="s">
        <v>147</v>
      </c>
      <c r="F55" s="11" t="s">
        <v>885</v>
      </c>
      <c r="G55" s="12" t="s">
        <v>148</v>
      </c>
      <c r="H55" s="12" t="s">
        <v>236</v>
      </c>
      <c r="I55" s="12" t="s">
        <v>206</v>
      </c>
      <c r="J55" s="33">
        <v>50.41</v>
      </c>
      <c r="K55" s="33">
        <v>14.074</v>
      </c>
      <c r="L55" s="12" t="s">
        <v>156</v>
      </c>
      <c r="M55" s="12" t="s">
        <v>869</v>
      </c>
      <c r="N55" s="4" t="s">
        <v>3</v>
      </c>
      <c r="S55" s="34"/>
      <c r="Y55" s="34"/>
      <c r="Z55" s="34"/>
      <c r="AE55" s="34"/>
      <c r="AG55" s="11">
        <v>239</v>
      </c>
      <c r="AH55" s="11">
        <v>239</v>
      </c>
      <c r="AI55" s="11">
        <v>23.9</v>
      </c>
      <c r="AJ55" s="34">
        <v>163.37499999999997</v>
      </c>
      <c r="AK55" s="34">
        <v>163.37499999999997</v>
      </c>
    </row>
    <row r="56" spans="1:37" x14ac:dyDescent="0.3">
      <c r="A56" s="12" t="s">
        <v>54</v>
      </c>
      <c r="B56" s="7" t="s">
        <v>237</v>
      </c>
      <c r="C56" s="26" t="s">
        <v>867</v>
      </c>
      <c r="D56" s="12" t="s">
        <v>146</v>
      </c>
      <c r="E56" s="11" t="s">
        <v>147</v>
      </c>
      <c r="F56" s="11" t="s">
        <v>886</v>
      </c>
      <c r="G56" s="12" t="s">
        <v>148</v>
      </c>
      <c r="H56" s="12" t="s">
        <v>238</v>
      </c>
      <c r="I56" s="12" t="s">
        <v>206</v>
      </c>
      <c r="J56" s="33">
        <v>50.05</v>
      </c>
      <c r="K56" s="33">
        <v>14.366</v>
      </c>
      <c r="L56" s="12" t="s">
        <v>203</v>
      </c>
      <c r="M56" s="12" t="s">
        <v>887</v>
      </c>
      <c r="N56" s="4" t="s">
        <v>24</v>
      </c>
      <c r="S56" s="34"/>
      <c r="Y56" s="34"/>
      <c r="Z56" s="34"/>
      <c r="AA56" s="11">
        <v>315</v>
      </c>
      <c r="AC56" s="11">
        <v>315</v>
      </c>
      <c r="AD56" s="11">
        <v>31.5</v>
      </c>
      <c r="AE56" s="34">
        <v>162.065</v>
      </c>
      <c r="AF56" s="11">
        <v>230</v>
      </c>
      <c r="AH56" s="11">
        <v>230</v>
      </c>
      <c r="AI56" s="11">
        <v>23</v>
      </c>
      <c r="AJ56" s="34">
        <v>159.01</v>
      </c>
      <c r="AK56" s="34">
        <v>160.53749999999999</v>
      </c>
    </row>
    <row r="57" spans="1:37" x14ac:dyDescent="0.3">
      <c r="A57" s="12" t="s">
        <v>55</v>
      </c>
      <c r="B57" s="7" t="s">
        <v>239</v>
      </c>
      <c r="C57" s="26" t="s">
        <v>867</v>
      </c>
      <c r="D57" s="12" t="s">
        <v>146</v>
      </c>
      <c r="E57" s="11" t="s">
        <v>147</v>
      </c>
      <c r="F57" s="11" t="s">
        <v>888</v>
      </c>
      <c r="G57" s="12" t="s">
        <v>148</v>
      </c>
      <c r="H57" s="12" t="s">
        <v>238</v>
      </c>
      <c r="I57" s="12" t="s">
        <v>206</v>
      </c>
      <c r="J57" s="33">
        <v>50.05</v>
      </c>
      <c r="K57" s="33">
        <v>14.366</v>
      </c>
      <c r="L57" s="12" t="s">
        <v>203</v>
      </c>
      <c r="M57" s="12" t="s">
        <v>887</v>
      </c>
      <c r="N57" s="4" t="s">
        <v>24</v>
      </c>
      <c r="O57" s="12">
        <v>452</v>
      </c>
      <c r="Q57" s="11">
        <v>452</v>
      </c>
      <c r="R57" s="11">
        <v>45.2</v>
      </c>
      <c r="S57" s="34">
        <v>165.79400000000001</v>
      </c>
      <c r="U57" s="11">
        <v>365</v>
      </c>
      <c r="V57" s="11">
        <v>365</v>
      </c>
      <c r="W57" s="11">
        <v>36.5</v>
      </c>
      <c r="X57" s="11">
        <v>164.82499999999999</v>
      </c>
      <c r="Y57" s="34">
        <v>162.22999999999999</v>
      </c>
      <c r="Z57" s="34">
        <v>163.52749999999997</v>
      </c>
      <c r="AB57" s="11">
        <v>317</v>
      </c>
      <c r="AC57" s="11">
        <v>317</v>
      </c>
      <c r="AD57" s="11">
        <v>31.7</v>
      </c>
      <c r="AE57" s="34">
        <v>162.83100000000002</v>
      </c>
      <c r="AJ57" s="34"/>
      <c r="AK57" s="34">
        <v>164.05083333333334</v>
      </c>
    </row>
    <row r="58" spans="1:37" x14ac:dyDescent="0.3">
      <c r="A58" s="12" t="s">
        <v>56</v>
      </c>
      <c r="B58" s="7" t="s">
        <v>240</v>
      </c>
      <c r="C58" s="26" t="s">
        <v>867</v>
      </c>
      <c r="D58" s="12" t="s">
        <v>146</v>
      </c>
      <c r="E58" s="11" t="s">
        <v>147</v>
      </c>
      <c r="F58" s="11" t="s">
        <v>889</v>
      </c>
      <c r="G58" s="12" t="s">
        <v>152</v>
      </c>
      <c r="H58" s="12" t="s">
        <v>238</v>
      </c>
      <c r="I58" s="12" t="s">
        <v>206</v>
      </c>
      <c r="J58" s="33">
        <v>50.05</v>
      </c>
      <c r="K58" s="33">
        <v>14.366</v>
      </c>
      <c r="L58" s="12" t="s">
        <v>203</v>
      </c>
      <c r="M58" s="12" t="s">
        <v>887</v>
      </c>
      <c r="N58" s="4" t="s">
        <v>24</v>
      </c>
      <c r="S58" s="34"/>
      <c r="Y58" s="34"/>
      <c r="Z58" s="34"/>
      <c r="AB58" s="11">
        <v>290</v>
      </c>
      <c r="AC58" s="11">
        <v>290</v>
      </c>
      <c r="AD58" s="11">
        <v>29</v>
      </c>
      <c r="AE58" s="34">
        <v>152.62</v>
      </c>
      <c r="AJ58" s="34"/>
      <c r="AK58" s="34">
        <v>152.62</v>
      </c>
    </row>
    <row r="59" spans="1:37" x14ac:dyDescent="0.3">
      <c r="A59" s="12" t="s">
        <v>57</v>
      </c>
      <c r="B59" s="7" t="s">
        <v>241</v>
      </c>
      <c r="C59" s="26" t="s">
        <v>867</v>
      </c>
      <c r="D59" s="12" t="s">
        <v>146</v>
      </c>
      <c r="E59" s="11" t="s">
        <v>147</v>
      </c>
      <c r="F59" s="11" t="s">
        <v>890</v>
      </c>
      <c r="G59" s="12" t="s">
        <v>148</v>
      </c>
      <c r="H59" s="12" t="s">
        <v>238</v>
      </c>
      <c r="I59" s="12" t="s">
        <v>206</v>
      </c>
      <c r="J59" s="33">
        <v>50.05</v>
      </c>
      <c r="K59" s="33">
        <v>14.366</v>
      </c>
      <c r="L59" s="12" t="s">
        <v>203</v>
      </c>
      <c r="M59" s="12" t="s">
        <v>887</v>
      </c>
      <c r="N59" s="4" t="s">
        <v>24</v>
      </c>
      <c r="S59" s="34"/>
      <c r="Y59" s="34"/>
      <c r="Z59" s="34"/>
      <c r="AE59" s="34"/>
      <c r="AG59" s="11">
        <v>256</v>
      </c>
      <c r="AH59" s="11">
        <v>256</v>
      </c>
      <c r="AI59" s="11">
        <v>25.6</v>
      </c>
      <c r="AJ59" s="34">
        <v>171.62</v>
      </c>
      <c r="AK59" s="34">
        <v>171.62</v>
      </c>
    </row>
    <row r="60" spans="1:37" x14ac:dyDescent="0.3">
      <c r="A60" s="7" t="s">
        <v>50</v>
      </c>
      <c r="B60" s="12" t="s">
        <v>242</v>
      </c>
      <c r="C60" s="11" t="s">
        <v>243</v>
      </c>
      <c r="D60" s="12" t="s">
        <v>146</v>
      </c>
      <c r="E60" s="11" t="s">
        <v>147</v>
      </c>
      <c r="F60" s="11" t="s">
        <v>891</v>
      </c>
      <c r="G60" s="12" t="s">
        <v>152</v>
      </c>
      <c r="H60" s="12" t="s">
        <v>244</v>
      </c>
      <c r="I60" s="12" t="s">
        <v>245</v>
      </c>
      <c r="J60" s="33">
        <v>40.22</v>
      </c>
      <c r="K60" s="33">
        <v>-3.76</v>
      </c>
      <c r="L60" s="12" t="s">
        <v>892</v>
      </c>
      <c r="M60" s="12" t="s">
        <v>893</v>
      </c>
      <c r="N60" s="4" t="s">
        <v>3</v>
      </c>
      <c r="P60" s="12">
        <v>407</v>
      </c>
      <c r="Q60" s="11">
        <v>407</v>
      </c>
      <c r="R60" s="11">
        <v>40.700000000000003</v>
      </c>
      <c r="S60" s="34">
        <v>153.04300000000001</v>
      </c>
      <c r="Y60" s="34"/>
      <c r="Z60" s="34"/>
      <c r="AE60" s="34"/>
      <c r="AJ60" s="34"/>
      <c r="AK60" s="34">
        <v>153.04300000000001</v>
      </c>
    </row>
    <row r="61" spans="1:37" x14ac:dyDescent="0.3">
      <c r="A61" s="7" t="s">
        <v>49</v>
      </c>
      <c r="B61" s="12" t="s">
        <v>247</v>
      </c>
      <c r="C61" s="11" t="s">
        <v>243</v>
      </c>
      <c r="D61" s="12" t="s">
        <v>146</v>
      </c>
      <c r="E61" s="11" t="s">
        <v>147</v>
      </c>
      <c r="F61" s="11" t="s">
        <v>894</v>
      </c>
      <c r="G61" s="12" t="s">
        <v>152</v>
      </c>
      <c r="H61" s="12" t="s">
        <v>244</v>
      </c>
      <c r="I61" s="12" t="s">
        <v>245</v>
      </c>
      <c r="J61" s="33">
        <v>40.22</v>
      </c>
      <c r="K61" s="33">
        <v>-3.76</v>
      </c>
      <c r="L61" s="12" t="s">
        <v>246</v>
      </c>
      <c r="M61" s="12" t="s">
        <v>895</v>
      </c>
      <c r="N61" s="4" t="s">
        <v>3</v>
      </c>
      <c r="P61" s="12">
        <v>398</v>
      </c>
      <c r="Q61" s="11">
        <v>398</v>
      </c>
      <c r="R61" s="11">
        <v>39.799999999999997</v>
      </c>
      <c r="S61" s="34">
        <v>150.62199999999999</v>
      </c>
      <c r="U61" s="11">
        <v>305</v>
      </c>
      <c r="V61" s="11">
        <v>305</v>
      </c>
      <c r="W61" s="11">
        <v>30.5</v>
      </c>
      <c r="X61" s="11">
        <v>146</v>
      </c>
      <c r="Y61" s="34">
        <v>142.70499999999998</v>
      </c>
      <c r="Z61" s="34">
        <v>144.35249999999999</v>
      </c>
      <c r="AE61" s="34"/>
      <c r="AJ61" s="34"/>
      <c r="AK61" s="34">
        <v>147.48724999999999</v>
      </c>
    </row>
    <row r="62" spans="1:37" x14ac:dyDescent="0.3">
      <c r="A62" s="12" t="s">
        <v>51</v>
      </c>
      <c r="B62" s="12" t="s">
        <v>248</v>
      </c>
      <c r="C62" s="11" t="s">
        <v>243</v>
      </c>
      <c r="D62" s="12" t="s">
        <v>146</v>
      </c>
      <c r="E62" s="11" t="s">
        <v>147</v>
      </c>
      <c r="F62" s="11" t="s">
        <v>896</v>
      </c>
      <c r="G62" s="12" t="s">
        <v>148</v>
      </c>
      <c r="H62" s="12" t="s">
        <v>244</v>
      </c>
      <c r="I62" s="12" t="s">
        <v>245</v>
      </c>
      <c r="J62" s="33">
        <v>40.22</v>
      </c>
      <c r="K62" s="33">
        <v>-3.76</v>
      </c>
      <c r="L62" s="12" t="s">
        <v>246</v>
      </c>
      <c r="M62" s="12" t="s">
        <v>895</v>
      </c>
      <c r="N62" s="4" t="s">
        <v>3</v>
      </c>
      <c r="S62" s="34"/>
      <c r="Y62" s="34"/>
      <c r="Z62" s="34"/>
      <c r="AE62" s="34"/>
      <c r="AF62" s="11">
        <v>242</v>
      </c>
      <c r="AH62" s="11">
        <v>242</v>
      </c>
      <c r="AI62" s="11">
        <v>24.2</v>
      </c>
      <c r="AJ62" s="34">
        <v>164.82999999999998</v>
      </c>
      <c r="AK62" s="34">
        <v>164.82999999999998</v>
      </c>
    </row>
    <row r="63" spans="1:37" x14ac:dyDescent="0.3">
      <c r="A63" s="12" t="s">
        <v>36</v>
      </c>
      <c r="C63" s="12" t="s">
        <v>249</v>
      </c>
      <c r="D63" s="12" t="s">
        <v>146</v>
      </c>
      <c r="E63" s="12" t="s">
        <v>195</v>
      </c>
      <c r="F63" s="11" t="s">
        <v>897</v>
      </c>
      <c r="G63" s="12" t="s">
        <v>152</v>
      </c>
      <c r="H63" s="12" t="s">
        <v>250</v>
      </c>
      <c r="I63" s="12" t="s">
        <v>251</v>
      </c>
      <c r="J63" s="33">
        <v>55.807758999999997</v>
      </c>
      <c r="K63" s="33">
        <v>22.422246000000001</v>
      </c>
      <c r="L63" s="12" t="s">
        <v>898</v>
      </c>
      <c r="M63" s="12" t="s">
        <v>899</v>
      </c>
      <c r="N63" s="4" t="s">
        <v>2</v>
      </c>
      <c r="O63" s="12">
        <v>363</v>
      </c>
      <c r="P63" s="12">
        <v>363</v>
      </c>
      <c r="Q63" s="11">
        <v>363</v>
      </c>
      <c r="R63" s="11">
        <v>36.299999999999997</v>
      </c>
      <c r="S63" s="34">
        <v>141.20699999999999</v>
      </c>
      <c r="T63" s="11">
        <v>297</v>
      </c>
      <c r="U63" s="11">
        <v>300</v>
      </c>
      <c r="V63" s="11">
        <v>298.5</v>
      </c>
      <c r="W63" s="11">
        <v>29.85</v>
      </c>
      <c r="X63" s="11">
        <v>144.102</v>
      </c>
      <c r="Y63" s="34">
        <v>140.7225</v>
      </c>
      <c r="Z63" s="34">
        <v>142.41225</v>
      </c>
      <c r="AA63" s="11">
        <v>261</v>
      </c>
      <c r="AB63" s="11">
        <v>256</v>
      </c>
      <c r="AC63" s="11">
        <v>258.5</v>
      </c>
      <c r="AD63" s="11">
        <v>25.85</v>
      </c>
      <c r="AE63" s="34">
        <v>141.97300000000001</v>
      </c>
      <c r="AF63" s="11">
        <v>195</v>
      </c>
      <c r="AG63" s="11">
        <v>193</v>
      </c>
      <c r="AH63" s="11">
        <v>194</v>
      </c>
      <c r="AI63" s="11">
        <v>19.399999999999999</v>
      </c>
      <c r="AJ63" s="34">
        <v>144.56</v>
      </c>
      <c r="AK63" s="34">
        <v>142.5380625</v>
      </c>
    </row>
    <row r="64" spans="1:37" x14ac:dyDescent="0.3">
      <c r="A64" s="12" t="s">
        <v>37</v>
      </c>
      <c r="C64" s="12" t="s">
        <v>249</v>
      </c>
      <c r="D64" s="12" t="s">
        <v>146</v>
      </c>
      <c r="E64" s="12" t="s">
        <v>195</v>
      </c>
      <c r="F64" s="11" t="s">
        <v>900</v>
      </c>
      <c r="G64" s="12" t="s">
        <v>148</v>
      </c>
      <c r="H64" s="12" t="s">
        <v>250</v>
      </c>
      <c r="I64" s="12" t="s">
        <v>251</v>
      </c>
      <c r="J64" s="33">
        <v>55.807758999999997</v>
      </c>
      <c r="K64" s="33">
        <v>22.422246000000001</v>
      </c>
      <c r="L64" s="12" t="s">
        <v>901</v>
      </c>
      <c r="M64" s="12" t="s">
        <v>902</v>
      </c>
      <c r="N64" s="4" t="s">
        <v>1</v>
      </c>
      <c r="P64" s="12">
        <v>430</v>
      </c>
      <c r="Q64" s="11">
        <v>430</v>
      </c>
      <c r="R64" s="11">
        <v>43</v>
      </c>
      <c r="S64" s="34">
        <v>159.81</v>
      </c>
      <c r="Y64" s="34"/>
      <c r="Z64" s="34"/>
      <c r="AB64" s="11">
        <v>319</v>
      </c>
      <c r="AC64" s="11">
        <v>319</v>
      </c>
      <c r="AD64" s="11">
        <v>31.9</v>
      </c>
      <c r="AE64" s="34">
        <v>163.59699999999998</v>
      </c>
      <c r="AF64" s="11">
        <v>236</v>
      </c>
      <c r="AG64" s="11">
        <v>245</v>
      </c>
      <c r="AH64" s="11">
        <v>240.5</v>
      </c>
      <c r="AI64" s="11">
        <v>24.05</v>
      </c>
      <c r="AJ64" s="34">
        <v>164.10249999999999</v>
      </c>
      <c r="AK64" s="34">
        <v>162.50316666666666</v>
      </c>
    </row>
    <row r="65" spans="1:37" x14ac:dyDescent="0.3">
      <c r="A65" s="12" t="s">
        <v>38</v>
      </c>
      <c r="C65" s="12" t="s">
        <v>249</v>
      </c>
      <c r="D65" s="12" t="s">
        <v>146</v>
      </c>
      <c r="E65" s="12" t="s">
        <v>195</v>
      </c>
      <c r="F65" s="11" t="s">
        <v>903</v>
      </c>
      <c r="G65" s="12" t="s">
        <v>152</v>
      </c>
      <c r="H65" s="12" t="s">
        <v>250</v>
      </c>
      <c r="I65" s="12" t="s">
        <v>251</v>
      </c>
      <c r="J65" s="33">
        <v>55.807758999999997</v>
      </c>
      <c r="K65" s="33">
        <v>22.422246000000001</v>
      </c>
      <c r="L65" s="12" t="s">
        <v>252</v>
      </c>
      <c r="M65" s="12" t="s">
        <v>904</v>
      </c>
      <c r="N65" s="4" t="s">
        <v>2</v>
      </c>
      <c r="O65" s="12">
        <v>352</v>
      </c>
      <c r="Q65" s="11">
        <v>352</v>
      </c>
      <c r="R65" s="11">
        <v>35.200000000000003</v>
      </c>
      <c r="S65" s="34">
        <v>138.24799999999999</v>
      </c>
      <c r="T65" s="11">
        <v>298</v>
      </c>
      <c r="V65" s="11">
        <v>298</v>
      </c>
      <c r="W65" s="11">
        <v>29.8</v>
      </c>
      <c r="X65" s="11">
        <v>143.95600000000002</v>
      </c>
      <c r="Y65" s="34">
        <v>140.57</v>
      </c>
      <c r="Z65" s="34">
        <v>142.26300000000001</v>
      </c>
      <c r="AE65" s="34"/>
      <c r="AG65" s="11">
        <v>183</v>
      </c>
      <c r="AH65" s="11">
        <v>183</v>
      </c>
      <c r="AI65" s="11">
        <v>18.3</v>
      </c>
      <c r="AJ65" s="34">
        <v>139.94</v>
      </c>
      <c r="AK65" s="34">
        <v>140.15033333333332</v>
      </c>
    </row>
    <row r="66" spans="1:37" x14ac:dyDescent="0.3">
      <c r="A66" s="40" t="s">
        <v>47</v>
      </c>
      <c r="C66" s="12" t="s">
        <v>249</v>
      </c>
      <c r="D66" s="12" t="s">
        <v>146</v>
      </c>
      <c r="E66" s="12" t="s">
        <v>195</v>
      </c>
      <c r="F66" s="11" t="s">
        <v>905</v>
      </c>
      <c r="G66" s="12" t="s">
        <v>148</v>
      </c>
      <c r="H66" s="12" t="s">
        <v>47</v>
      </c>
      <c r="I66" s="12" t="s">
        <v>251</v>
      </c>
      <c r="J66" s="33">
        <v>55.917796000000003</v>
      </c>
      <c r="K66" s="33">
        <v>24.913053000000001</v>
      </c>
      <c r="L66" s="12" t="s">
        <v>906</v>
      </c>
      <c r="M66" s="12" t="s">
        <v>907</v>
      </c>
      <c r="N66" s="4" t="s">
        <v>2</v>
      </c>
      <c r="O66" s="12">
        <v>478</v>
      </c>
      <c r="Q66" s="11">
        <v>478</v>
      </c>
      <c r="R66" s="11">
        <v>47.8</v>
      </c>
      <c r="S66" s="34">
        <v>172.86599999999999</v>
      </c>
      <c r="Y66" s="34"/>
      <c r="Z66" s="34"/>
      <c r="AA66" s="11">
        <v>347</v>
      </c>
      <c r="AC66" s="11">
        <v>347</v>
      </c>
      <c r="AD66" s="11">
        <v>34.700000000000003</v>
      </c>
      <c r="AE66" s="34">
        <v>174.32100000000003</v>
      </c>
      <c r="AJ66" s="34"/>
      <c r="AK66" s="34">
        <v>173.59350000000001</v>
      </c>
    </row>
    <row r="67" spans="1:37" x14ac:dyDescent="0.3">
      <c r="A67" s="40" t="s">
        <v>66</v>
      </c>
      <c r="C67" s="12" t="s">
        <v>249</v>
      </c>
      <c r="D67" s="12" t="s">
        <v>146</v>
      </c>
      <c r="E67" s="12" t="s">
        <v>195</v>
      </c>
      <c r="F67" s="11" t="s">
        <v>908</v>
      </c>
      <c r="G67" s="12" t="s">
        <v>152</v>
      </c>
      <c r="H67" s="12" t="s">
        <v>253</v>
      </c>
      <c r="I67" s="12" t="s">
        <v>251</v>
      </c>
      <c r="J67" s="33">
        <v>55.259995000000004</v>
      </c>
      <c r="K67" s="33">
        <v>26.098001</v>
      </c>
      <c r="L67" s="12" t="s">
        <v>909</v>
      </c>
      <c r="M67" s="12" t="s">
        <v>910</v>
      </c>
      <c r="N67" s="4" t="s">
        <v>2</v>
      </c>
      <c r="O67" s="12">
        <v>380</v>
      </c>
      <c r="P67" s="12">
        <v>382</v>
      </c>
      <c r="Q67" s="11">
        <v>381</v>
      </c>
      <c r="R67" s="11">
        <v>38.1</v>
      </c>
      <c r="S67" s="34">
        <v>146.04900000000001</v>
      </c>
      <c r="T67" s="11">
        <v>301</v>
      </c>
      <c r="U67" s="11">
        <v>302</v>
      </c>
      <c r="V67" s="11">
        <v>301.5</v>
      </c>
      <c r="W67" s="11">
        <v>30.15</v>
      </c>
      <c r="X67" s="11">
        <v>144.97800000000001</v>
      </c>
      <c r="Y67" s="34">
        <v>141.63749999999999</v>
      </c>
      <c r="Z67" s="34">
        <v>143.30775</v>
      </c>
      <c r="AE67" s="34"/>
      <c r="AJ67" s="34"/>
      <c r="AK67" s="34">
        <v>144.67837500000002</v>
      </c>
    </row>
    <row r="68" spans="1:37" x14ac:dyDescent="0.3">
      <c r="A68" s="40" t="s">
        <v>67</v>
      </c>
      <c r="C68" s="12" t="s">
        <v>249</v>
      </c>
      <c r="D68" s="12" t="s">
        <v>146</v>
      </c>
      <c r="E68" s="12" t="s">
        <v>195</v>
      </c>
      <c r="F68" s="11" t="s">
        <v>911</v>
      </c>
      <c r="G68" s="12" t="s">
        <v>148</v>
      </c>
      <c r="H68" s="12" t="s">
        <v>253</v>
      </c>
      <c r="I68" s="12" t="s">
        <v>251</v>
      </c>
      <c r="J68" s="33">
        <v>55.259995000000004</v>
      </c>
      <c r="K68" s="33">
        <v>26.098001</v>
      </c>
      <c r="L68" s="12" t="s">
        <v>898</v>
      </c>
      <c r="M68" s="12" t="s">
        <v>912</v>
      </c>
      <c r="N68" s="4" t="s">
        <v>2</v>
      </c>
      <c r="P68" s="12">
        <v>408</v>
      </c>
      <c r="Q68" s="11">
        <v>408</v>
      </c>
      <c r="R68" s="11">
        <v>40.799999999999997</v>
      </c>
      <c r="S68" s="34">
        <v>153.82599999999999</v>
      </c>
      <c r="Y68" s="34"/>
      <c r="Z68" s="34"/>
      <c r="AB68" s="11">
        <v>296</v>
      </c>
      <c r="AC68" s="11">
        <v>296</v>
      </c>
      <c r="AD68" s="11">
        <v>29.6</v>
      </c>
      <c r="AE68" s="34">
        <v>154.78800000000001</v>
      </c>
      <c r="AJ68" s="34"/>
      <c r="AK68" s="34">
        <v>154.30700000000002</v>
      </c>
    </row>
    <row r="69" spans="1:37" x14ac:dyDescent="0.3">
      <c r="A69" s="40" t="s">
        <v>109</v>
      </c>
      <c r="C69" s="12" t="s">
        <v>249</v>
      </c>
      <c r="D69" s="12" t="s">
        <v>146</v>
      </c>
      <c r="E69" s="12" t="s">
        <v>195</v>
      </c>
      <c r="F69" s="11" t="s">
        <v>913</v>
      </c>
      <c r="G69" s="12" t="s">
        <v>148</v>
      </c>
      <c r="H69" s="12" t="s">
        <v>254</v>
      </c>
      <c r="I69" s="12" t="s">
        <v>251</v>
      </c>
      <c r="J69" s="33">
        <v>55.767926000000003</v>
      </c>
      <c r="K69" s="33">
        <v>22.417097999999999</v>
      </c>
      <c r="L69" s="12" t="s">
        <v>906</v>
      </c>
      <c r="M69" s="12" t="s">
        <v>914</v>
      </c>
      <c r="N69" s="4" t="s">
        <v>2</v>
      </c>
      <c r="S69" s="34"/>
      <c r="Y69" s="34"/>
      <c r="Z69" s="34"/>
      <c r="AE69" s="34"/>
      <c r="AF69" s="11">
        <v>269</v>
      </c>
      <c r="AH69" s="11">
        <v>269</v>
      </c>
      <c r="AI69" s="11">
        <v>26.9</v>
      </c>
      <c r="AJ69" s="34">
        <v>177.92499999999998</v>
      </c>
      <c r="AK69" s="34">
        <v>177.92499999999998</v>
      </c>
    </row>
    <row r="70" spans="1:37" x14ac:dyDescent="0.3">
      <c r="A70" s="40" t="s">
        <v>110</v>
      </c>
      <c r="C70" s="12" t="s">
        <v>249</v>
      </c>
      <c r="D70" s="12" t="s">
        <v>146</v>
      </c>
      <c r="E70" s="12" t="s">
        <v>195</v>
      </c>
      <c r="F70" s="11" t="s">
        <v>915</v>
      </c>
      <c r="G70" s="12" t="s">
        <v>152</v>
      </c>
      <c r="H70" s="12" t="s">
        <v>254</v>
      </c>
      <c r="I70" s="12" t="s">
        <v>251</v>
      </c>
      <c r="J70" s="33">
        <v>55.767926000000003</v>
      </c>
      <c r="K70" s="33">
        <v>22.417097999999999</v>
      </c>
      <c r="L70" s="12" t="s">
        <v>916</v>
      </c>
      <c r="M70" s="12" t="s">
        <v>917</v>
      </c>
      <c r="N70" s="4" t="s">
        <v>1</v>
      </c>
      <c r="O70" s="12">
        <v>406</v>
      </c>
      <c r="P70" s="12">
        <v>407</v>
      </c>
      <c r="Q70" s="11">
        <v>406.5</v>
      </c>
      <c r="R70" s="11">
        <v>40.65</v>
      </c>
      <c r="S70" s="34">
        <v>152.9085</v>
      </c>
      <c r="U70" s="11">
        <v>338</v>
      </c>
      <c r="V70" s="11">
        <v>338</v>
      </c>
      <c r="W70" s="11">
        <v>33.799999999999997</v>
      </c>
      <c r="X70" s="11">
        <v>155.63599999999997</v>
      </c>
      <c r="Y70" s="34">
        <v>152.76999999999998</v>
      </c>
      <c r="Z70" s="34">
        <v>154.20299999999997</v>
      </c>
      <c r="AE70" s="34"/>
      <c r="AF70" s="11">
        <v>216</v>
      </c>
      <c r="AH70" s="11">
        <v>216</v>
      </c>
      <c r="AI70" s="11">
        <v>21.6</v>
      </c>
      <c r="AJ70" s="34">
        <v>153.80000000000001</v>
      </c>
      <c r="AK70" s="34">
        <v>153.63716666666667</v>
      </c>
    </row>
    <row r="71" spans="1:37" x14ac:dyDescent="0.3">
      <c r="A71" s="40" t="s">
        <v>255</v>
      </c>
      <c r="C71" s="12" t="s">
        <v>249</v>
      </c>
      <c r="D71" s="12" t="s">
        <v>146</v>
      </c>
      <c r="E71" s="12" t="s">
        <v>195</v>
      </c>
      <c r="F71" s="11" t="s">
        <v>918</v>
      </c>
      <c r="G71" s="12" t="s">
        <v>148</v>
      </c>
      <c r="H71" s="12" t="s">
        <v>256</v>
      </c>
      <c r="I71" s="12" t="s">
        <v>251</v>
      </c>
      <c r="J71" s="33">
        <v>54.362324000000001</v>
      </c>
      <c r="K71" s="33">
        <v>23.333317999999998</v>
      </c>
      <c r="L71" s="12" t="s">
        <v>919</v>
      </c>
      <c r="M71" s="12" t="s">
        <v>920</v>
      </c>
      <c r="N71" s="4" t="s">
        <v>24</v>
      </c>
      <c r="P71" s="12">
        <v>415</v>
      </c>
      <c r="Q71" s="11">
        <v>415</v>
      </c>
      <c r="R71" s="11">
        <v>41.5</v>
      </c>
      <c r="S71" s="34">
        <v>155.73000000000002</v>
      </c>
      <c r="Y71" s="34"/>
      <c r="Z71" s="34"/>
      <c r="AB71" s="11">
        <v>304</v>
      </c>
      <c r="AC71" s="11">
        <v>304</v>
      </c>
      <c r="AD71" s="11">
        <v>30.4</v>
      </c>
      <c r="AE71" s="34">
        <v>157.852</v>
      </c>
      <c r="AG71" s="11">
        <v>231</v>
      </c>
      <c r="AH71" s="11">
        <v>231</v>
      </c>
      <c r="AI71" s="11">
        <v>23.1</v>
      </c>
      <c r="AJ71" s="34">
        <v>159.495</v>
      </c>
      <c r="AK71" s="34">
        <v>157.69233333333332</v>
      </c>
    </row>
    <row r="72" spans="1:37" x14ac:dyDescent="0.3">
      <c r="A72" s="40" t="s">
        <v>257</v>
      </c>
      <c r="C72" s="12" t="s">
        <v>249</v>
      </c>
      <c r="D72" s="12" t="s">
        <v>146</v>
      </c>
      <c r="E72" s="12" t="s">
        <v>195</v>
      </c>
      <c r="F72" s="11" t="s">
        <v>921</v>
      </c>
      <c r="G72" s="12" t="s">
        <v>148</v>
      </c>
      <c r="H72" s="12" t="s">
        <v>256</v>
      </c>
      <c r="I72" s="12" t="s">
        <v>251</v>
      </c>
      <c r="J72" s="33">
        <v>54.362324000000001</v>
      </c>
      <c r="K72" s="33">
        <v>23.333317999999998</v>
      </c>
      <c r="L72" s="12" t="s">
        <v>919</v>
      </c>
      <c r="M72" s="12" t="s">
        <v>922</v>
      </c>
      <c r="N72" s="4" t="s">
        <v>24</v>
      </c>
      <c r="P72" s="12">
        <v>446</v>
      </c>
      <c r="Q72" s="11">
        <v>446</v>
      </c>
      <c r="R72" s="11">
        <v>44.6</v>
      </c>
      <c r="S72" s="34">
        <v>164.16200000000001</v>
      </c>
      <c r="T72" s="11">
        <v>375</v>
      </c>
      <c r="U72" s="11">
        <v>376</v>
      </c>
      <c r="V72" s="11">
        <v>375.5</v>
      </c>
      <c r="W72" s="11">
        <v>37.549999999999997</v>
      </c>
      <c r="X72" s="11">
        <v>168.06949999999998</v>
      </c>
      <c r="Y72" s="34">
        <v>165.14899999999997</v>
      </c>
      <c r="Z72" s="34">
        <v>166.60924999999997</v>
      </c>
      <c r="AA72" s="11">
        <v>313</v>
      </c>
      <c r="AB72" s="11">
        <v>308</v>
      </c>
      <c r="AC72" s="11">
        <v>310.5</v>
      </c>
      <c r="AD72" s="11">
        <v>31.05</v>
      </c>
      <c r="AE72" s="34">
        <v>160.3415</v>
      </c>
      <c r="AF72" s="11">
        <v>243</v>
      </c>
      <c r="AG72" s="11">
        <v>244</v>
      </c>
      <c r="AH72" s="11">
        <v>243.5</v>
      </c>
      <c r="AI72" s="11">
        <v>24.35</v>
      </c>
      <c r="AJ72" s="34">
        <v>165.5575</v>
      </c>
      <c r="AK72" s="34">
        <v>164.1675625</v>
      </c>
    </row>
    <row r="73" spans="1:37" x14ac:dyDescent="0.3">
      <c r="A73" s="12" t="s">
        <v>82</v>
      </c>
      <c r="B73" s="12" t="s">
        <v>258</v>
      </c>
      <c r="C73" s="12" t="s">
        <v>472</v>
      </c>
      <c r="D73" s="12" t="s">
        <v>176</v>
      </c>
      <c r="E73" s="11" t="s">
        <v>189</v>
      </c>
      <c r="F73" t="s">
        <v>923</v>
      </c>
      <c r="G73" s="12" t="s">
        <v>148</v>
      </c>
      <c r="H73" s="12" t="s">
        <v>259</v>
      </c>
      <c r="I73" s="12" t="s">
        <v>260</v>
      </c>
      <c r="J73" s="33">
        <v>44.6</v>
      </c>
      <c r="K73" s="41">
        <v>22.01</v>
      </c>
      <c r="L73" s="42" t="s">
        <v>924</v>
      </c>
      <c r="M73" s="11" t="s">
        <v>925</v>
      </c>
      <c r="N73" s="4" t="s">
        <v>1</v>
      </c>
      <c r="S73" s="34"/>
      <c r="U73" s="11">
        <v>421</v>
      </c>
      <c r="V73" s="11">
        <v>421</v>
      </c>
      <c r="W73" s="11">
        <v>42.1</v>
      </c>
      <c r="X73" s="11">
        <v>182.12899999999999</v>
      </c>
      <c r="Y73" s="34">
        <v>177.798</v>
      </c>
      <c r="Z73" s="34">
        <v>179.96350000000001</v>
      </c>
      <c r="AE73" s="34"/>
      <c r="AG73" s="11">
        <v>263</v>
      </c>
      <c r="AH73" s="11">
        <v>263</v>
      </c>
      <c r="AI73" s="11">
        <v>26.3</v>
      </c>
      <c r="AJ73" s="34">
        <v>175.01499999999999</v>
      </c>
      <c r="AK73" s="34">
        <v>177.48925</v>
      </c>
    </row>
    <row r="74" spans="1:37" x14ac:dyDescent="0.3">
      <c r="A74" s="7" t="s">
        <v>127</v>
      </c>
      <c r="B74" s="12" t="s">
        <v>261</v>
      </c>
      <c r="C74" s="12" t="s">
        <v>472</v>
      </c>
      <c r="D74" s="12" t="s">
        <v>176</v>
      </c>
      <c r="E74" s="11" t="s">
        <v>189</v>
      </c>
      <c r="F74" t="s">
        <v>926</v>
      </c>
      <c r="G74" s="12" t="s">
        <v>152</v>
      </c>
      <c r="H74" s="12" t="s">
        <v>262</v>
      </c>
      <c r="I74" s="12" t="s">
        <v>260</v>
      </c>
      <c r="J74" s="33">
        <v>44.53</v>
      </c>
      <c r="K74" s="33">
        <v>22.05</v>
      </c>
      <c r="L74" s="12" t="s">
        <v>924</v>
      </c>
      <c r="M74" s="11" t="s">
        <v>263</v>
      </c>
      <c r="N74" s="4" t="s">
        <v>1</v>
      </c>
      <c r="P74" s="12">
        <v>428</v>
      </c>
      <c r="Q74" s="11">
        <v>428</v>
      </c>
      <c r="R74" s="11">
        <v>42.8</v>
      </c>
      <c r="S74" s="34">
        <v>158.69200000000001</v>
      </c>
      <c r="U74" s="11">
        <v>358</v>
      </c>
      <c r="V74" s="11">
        <v>358</v>
      </c>
      <c r="W74" s="11">
        <v>35.799999999999997</v>
      </c>
      <c r="X74" s="11">
        <v>161.476</v>
      </c>
      <c r="Y74" s="34">
        <v>158.86999999999998</v>
      </c>
      <c r="Z74" s="34">
        <v>160.173</v>
      </c>
      <c r="AE74" s="34"/>
      <c r="AG74" s="11">
        <v>228</v>
      </c>
      <c r="AH74" s="11">
        <v>228</v>
      </c>
      <c r="AI74" s="11">
        <v>22.8</v>
      </c>
      <c r="AJ74" s="34">
        <v>158.84</v>
      </c>
      <c r="AK74" s="34">
        <v>159.23500000000001</v>
      </c>
    </row>
    <row r="75" spans="1:37" x14ac:dyDescent="0.3">
      <c r="A75" s="7" t="s">
        <v>70</v>
      </c>
      <c r="B75" s="39" t="s">
        <v>927</v>
      </c>
      <c r="C75" s="12" t="s">
        <v>472</v>
      </c>
      <c r="D75" s="12" t="s">
        <v>176</v>
      </c>
      <c r="E75" s="11" t="s">
        <v>189</v>
      </c>
      <c r="F75" s="11" t="s">
        <v>928</v>
      </c>
      <c r="G75" s="12" t="s">
        <v>152</v>
      </c>
      <c r="H75" s="12" t="s">
        <v>264</v>
      </c>
      <c r="I75" s="12" t="s">
        <v>260</v>
      </c>
      <c r="J75" s="33">
        <v>44.55</v>
      </c>
      <c r="K75" s="33">
        <v>22.03</v>
      </c>
      <c r="L75" s="12" t="s">
        <v>929</v>
      </c>
      <c r="M75" s="11" t="s">
        <v>930</v>
      </c>
      <c r="N75" s="4" t="s">
        <v>1</v>
      </c>
      <c r="P75" s="12">
        <v>403</v>
      </c>
      <c r="Q75" s="11">
        <v>403</v>
      </c>
      <c r="R75" s="11">
        <v>40.299999999999997</v>
      </c>
      <c r="S75" s="34">
        <v>151.96699999999998</v>
      </c>
      <c r="Y75" s="34"/>
      <c r="Z75" s="34"/>
      <c r="AE75" s="34"/>
      <c r="AJ75" s="34"/>
      <c r="AK75" s="34">
        <v>151.96699999999998</v>
      </c>
    </row>
    <row r="76" spans="1:37" x14ac:dyDescent="0.3">
      <c r="A76" s="12" t="s">
        <v>117</v>
      </c>
      <c r="C76" s="12" t="s">
        <v>931</v>
      </c>
      <c r="D76" s="12" t="s">
        <v>176</v>
      </c>
      <c r="E76" s="11" t="s">
        <v>265</v>
      </c>
      <c r="F76" s="11" t="s">
        <v>932</v>
      </c>
      <c r="G76" s="12" t="s">
        <v>148</v>
      </c>
      <c r="H76" s="12" t="s">
        <v>266</v>
      </c>
      <c r="I76" s="12" t="s">
        <v>178</v>
      </c>
      <c r="J76" s="33">
        <v>46.77</v>
      </c>
      <c r="K76" s="33">
        <v>10.92</v>
      </c>
      <c r="L76" s="12" t="s">
        <v>3</v>
      </c>
      <c r="M76" s="11" t="s">
        <v>933</v>
      </c>
      <c r="N76" s="4" t="s">
        <v>3</v>
      </c>
      <c r="S76" s="34"/>
      <c r="Y76" s="34"/>
      <c r="Z76" s="34"/>
      <c r="AE76" s="34"/>
      <c r="AJ76" s="34"/>
      <c r="AK76" s="34">
        <v>158</v>
      </c>
    </row>
    <row r="77" spans="1:37" x14ac:dyDescent="0.3">
      <c r="A77" s="12" t="s">
        <v>81</v>
      </c>
      <c r="C77" s="12" t="s">
        <v>1097</v>
      </c>
      <c r="D77" s="12" t="s">
        <v>176</v>
      </c>
      <c r="E77" s="11" t="s">
        <v>185</v>
      </c>
      <c r="F77" s="11" t="s">
        <v>934</v>
      </c>
      <c r="G77" s="12" t="s">
        <v>152</v>
      </c>
      <c r="H77" s="12" t="s">
        <v>81</v>
      </c>
      <c r="I77" s="12" t="s">
        <v>178</v>
      </c>
      <c r="J77" s="33">
        <v>40.700000000000003</v>
      </c>
      <c r="K77" s="33">
        <v>17.5</v>
      </c>
      <c r="L77" s="12" t="s">
        <v>267</v>
      </c>
      <c r="M77" s="11" t="s">
        <v>935</v>
      </c>
      <c r="N77" s="4" t="s">
        <v>0</v>
      </c>
      <c r="O77" s="12">
        <v>478</v>
      </c>
      <c r="Q77" s="11">
        <v>478</v>
      </c>
      <c r="R77" s="11">
        <v>47.8</v>
      </c>
      <c r="S77" s="34">
        <v>172.142</v>
      </c>
      <c r="T77" s="11">
        <v>395</v>
      </c>
      <c r="V77" s="11">
        <v>395</v>
      </c>
      <c r="W77" s="11">
        <v>39.5</v>
      </c>
      <c r="X77" s="11">
        <v>172.28</v>
      </c>
      <c r="Y77" s="34">
        <v>170.155</v>
      </c>
      <c r="Z77" s="34">
        <v>171.2175</v>
      </c>
      <c r="AA77" s="11">
        <v>332</v>
      </c>
      <c r="AB77" s="11">
        <v>331</v>
      </c>
      <c r="AC77" s="11">
        <v>331.5</v>
      </c>
      <c r="AD77" s="11">
        <v>33.15</v>
      </c>
      <c r="AE77" s="34">
        <v>166.64699999999999</v>
      </c>
      <c r="AF77" s="11">
        <v>261</v>
      </c>
      <c r="AG77" s="11">
        <v>260</v>
      </c>
      <c r="AH77" s="11">
        <v>260.5</v>
      </c>
      <c r="AI77" s="11">
        <v>26.05</v>
      </c>
      <c r="AJ77" s="34">
        <v>172.49</v>
      </c>
      <c r="AK77" s="34">
        <v>170.62412499999999</v>
      </c>
    </row>
    <row r="78" spans="1:37" x14ac:dyDescent="0.3">
      <c r="A78" s="12" t="s">
        <v>26</v>
      </c>
      <c r="C78" s="12" t="s">
        <v>1097</v>
      </c>
      <c r="D78" s="12" t="s">
        <v>176</v>
      </c>
      <c r="E78" s="11" t="s">
        <v>268</v>
      </c>
      <c r="F78" s="37" t="s">
        <v>936</v>
      </c>
      <c r="G78" s="12" t="s">
        <v>148</v>
      </c>
      <c r="H78" s="12" t="s">
        <v>937</v>
      </c>
      <c r="I78" s="12" t="s">
        <v>269</v>
      </c>
      <c r="J78" s="33">
        <v>57.3</v>
      </c>
      <c r="K78" s="33">
        <v>18.2</v>
      </c>
      <c r="L78" s="12" t="s">
        <v>938</v>
      </c>
      <c r="M78" s="43" t="s">
        <v>939</v>
      </c>
      <c r="N78" s="4" t="s">
        <v>2</v>
      </c>
      <c r="O78" s="12">
        <v>403</v>
      </c>
      <c r="Q78" s="11">
        <v>403</v>
      </c>
      <c r="R78" s="11">
        <v>40.299999999999997</v>
      </c>
      <c r="S78" s="34">
        <v>152.46600000000001</v>
      </c>
      <c r="T78" s="11">
        <v>340</v>
      </c>
      <c r="V78" s="11">
        <v>340</v>
      </c>
      <c r="W78" s="11">
        <v>34</v>
      </c>
      <c r="X78" s="11">
        <v>157.1</v>
      </c>
      <c r="Y78" s="34">
        <v>155.28</v>
      </c>
      <c r="Z78" s="34">
        <v>156.19</v>
      </c>
      <c r="AA78" s="11">
        <v>294.5</v>
      </c>
      <c r="AB78" s="11">
        <v>298</v>
      </c>
      <c r="AC78" s="11">
        <v>296.25</v>
      </c>
      <c r="AD78" s="11">
        <v>29.625</v>
      </c>
      <c r="AE78" s="34">
        <v>154.88375000000002</v>
      </c>
      <c r="AF78" s="11">
        <v>232</v>
      </c>
      <c r="AG78" s="11">
        <v>230</v>
      </c>
      <c r="AH78" s="11">
        <v>231</v>
      </c>
      <c r="AI78" s="11">
        <v>23.1</v>
      </c>
      <c r="AJ78" s="34">
        <v>159.495</v>
      </c>
      <c r="AK78" s="34">
        <v>155.75868750000001</v>
      </c>
    </row>
    <row r="79" spans="1:37" x14ac:dyDescent="0.3">
      <c r="A79" s="12" t="s">
        <v>940</v>
      </c>
      <c r="C79" s="12" t="s">
        <v>1097</v>
      </c>
      <c r="D79" s="12" t="s">
        <v>176</v>
      </c>
      <c r="E79" s="11" t="s">
        <v>185</v>
      </c>
      <c r="F79" s="37" t="s">
        <v>941</v>
      </c>
      <c r="G79" s="12" t="s">
        <v>148</v>
      </c>
      <c r="H79" s="11" t="s">
        <v>942</v>
      </c>
      <c r="I79" s="12" t="s">
        <v>206</v>
      </c>
      <c r="J79" s="33">
        <v>48.9</v>
      </c>
      <c r="K79" s="33">
        <v>16.600000000000001</v>
      </c>
      <c r="L79" s="12" t="s">
        <v>943</v>
      </c>
      <c r="M79" s="11" t="s">
        <v>944</v>
      </c>
      <c r="N79" s="4" t="s">
        <v>0</v>
      </c>
      <c r="O79" s="12">
        <v>477.5</v>
      </c>
      <c r="Q79" s="11">
        <v>477.5</v>
      </c>
      <c r="R79" s="11">
        <v>47.75</v>
      </c>
      <c r="S79" s="34">
        <v>172.73</v>
      </c>
      <c r="Y79" s="34"/>
      <c r="Z79" s="34"/>
      <c r="AA79" s="11">
        <v>376</v>
      </c>
      <c r="AB79" s="11">
        <v>375.7</v>
      </c>
      <c r="AC79" s="11">
        <v>375.85</v>
      </c>
      <c r="AD79" s="11">
        <v>37.585000000000001</v>
      </c>
      <c r="AE79" s="34">
        <v>185.37054999999998</v>
      </c>
      <c r="AF79" s="11">
        <v>286</v>
      </c>
      <c r="AH79" s="11">
        <v>286</v>
      </c>
      <c r="AI79" s="11">
        <v>28.6</v>
      </c>
      <c r="AJ79" s="34">
        <v>186.17000000000002</v>
      </c>
      <c r="AK79" s="34">
        <v>181.42351666666664</v>
      </c>
    </row>
    <row r="80" spans="1:37" x14ac:dyDescent="0.3">
      <c r="A80" s="12" t="s">
        <v>270</v>
      </c>
      <c r="C80" s="12" t="s">
        <v>1097</v>
      </c>
      <c r="D80" s="12" t="s">
        <v>176</v>
      </c>
      <c r="E80" s="11" t="s">
        <v>185</v>
      </c>
      <c r="F80" s="37" t="s">
        <v>945</v>
      </c>
      <c r="G80" s="12" t="s">
        <v>148</v>
      </c>
      <c r="H80" s="11" t="s">
        <v>942</v>
      </c>
      <c r="I80" s="12" t="s">
        <v>206</v>
      </c>
      <c r="J80" s="33">
        <v>48.9</v>
      </c>
      <c r="K80" s="33">
        <v>16.600000000000001</v>
      </c>
      <c r="L80" s="12" t="s">
        <v>943</v>
      </c>
      <c r="M80" s="11" t="s">
        <v>946</v>
      </c>
      <c r="N80" s="4" t="s">
        <v>0</v>
      </c>
      <c r="P80" s="12">
        <v>470.5</v>
      </c>
      <c r="Q80" s="11">
        <v>470.5</v>
      </c>
      <c r="R80" s="11">
        <v>47.05</v>
      </c>
      <c r="S80" s="34">
        <v>170.82599999999999</v>
      </c>
      <c r="T80" s="11">
        <v>390.5</v>
      </c>
      <c r="V80" s="11">
        <v>390.5</v>
      </c>
      <c r="W80" s="11">
        <v>39.049999999999997</v>
      </c>
      <c r="X80" s="11">
        <v>172.7045</v>
      </c>
      <c r="Y80" s="34">
        <v>169.31899999999999</v>
      </c>
      <c r="Z80" s="34">
        <v>171.01175000000001</v>
      </c>
      <c r="AA80" s="11">
        <v>331</v>
      </c>
      <c r="AB80" s="11">
        <v>331.3</v>
      </c>
      <c r="AC80" s="11">
        <v>331.15</v>
      </c>
      <c r="AD80" s="11">
        <v>33.114999999999995</v>
      </c>
      <c r="AE80" s="34">
        <v>168.25045</v>
      </c>
      <c r="AG80" s="11">
        <v>263</v>
      </c>
      <c r="AH80" s="11">
        <v>263</v>
      </c>
      <c r="AI80" s="11">
        <v>26.3</v>
      </c>
      <c r="AJ80" s="34">
        <v>175.01499999999999</v>
      </c>
      <c r="AK80" s="34">
        <v>171.2758</v>
      </c>
    </row>
    <row r="81" spans="1:38" x14ac:dyDescent="0.3">
      <c r="A81" s="12" t="s">
        <v>72</v>
      </c>
      <c r="C81" s="12" t="s">
        <v>1097</v>
      </c>
      <c r="D81" s="12" t="s">
        <v>176</v>
      </c>
      <c r="E81" s="11" t="s">
        <v>271</v>
      </c>
      <c r="F81" s="11" t="s">
        <v>947</v>
      </c>
      <c r="G81" s="12" t="s">
        <v>148</v>
      </c>
      <c r="H81" s="12" t="s">
        <v>72</v>
      </c>
      <c r="I81" s="12" t="s">
        <v>948</v>
      </c>
      <c r="J81" s="33">
        <v>49.81</v>
      </c>
      <c r="K81" s="33">
        <v>6.4</v>
      </c>
      <c r="L81" s="12" t="s">
        <v>1</v>
      </c>
      <c r="M81" s="11" t="s">
        <v>949</v>
      </c>
      <c r="N81" s="4" t="s">
        <v>1</v>
      </c>
      <c r="O81" s="12">
        <v>433</v>
      </c>
      <c r="Q81" s="11">
        <v>433</v>
      </c>
      <c r="R81" s="11">
        <v>43.3</v>
      </c>
      <c r="S81" s="34">
        <v>160.626</v>
      </c>
      <c r="U81" s="11">
        <v>357</v>
      </c>
      <c r="V81" s="11">
        <v>357</v>
      </c>
      <c r="W81" s="11">
        <v>35.700000000000003</v>
      </c>
      <c r="X81" s="11">
        <v>162.35300000000001</v>
      </c>
      <c r="Y81" s="34">
        <v>160.006</v>
      </c>
      <c r="Z81" s="34">
        <v>161.17950000000002</v>
      </c>
      <c r="AE81" s="34"/>
      <c r="AJ81" s="34"/>
      <c r="AK81" s="34">
        <v>160.90275000000003</v>
      </c>
    </row>
    <row r="82" spans="1:38" x14ac:dyDescent="0.3">
      <c r="A82" s="7" t="s">
        <v>65</v>
      </c>
      <c r="C82" s="12" t="s">
        <v>950</v>
      </c>
      <c r="D82" s="12" t="s">
        <v>176</v>
      </c>
      <c r="E82" s="11" t="s">
        <v>272</v>
      </c>
      <c r="F82" s="11" t="s">
        <v>951</v>
      </c>
      <c r="G82" s="12" t="s">
        <v>148</v>
      </c>
      <c r="H82" s="12" t="s">
        <v>952</v>
      </c>
      <c r="I82" s="12" t="s">
        <v>273</v>
      </c>
      <c r="J82" s="33">
        <v>51.24</v>
      </c>
      <c r="K82" s="33">
        <v>39.020000000000003</v>
      </c>
      <c r="L82" s="12" t="s">
        <v>0</v>
      </c>
      <c r="M82" s="11" t="s">
        <v>953</v>
      </c>
      <c r="N82" s="4" t="s">
        <v>0</v>
      </c>
      <c r="O82" s="12">
        <v>428</v>
      </c>
      <c r="R82" s="11">
        <v>42.8</v>
      </c>
      <c r="S82" s="34">
        <v>159.26599999999999</v>
      </c>
      <c r="T82" s="11">
        <v>346</v>
      </c>
      <c r="W82" s="11">
        <v>34.6</v>
      </c>
      <c r="X82" s="11">
        <v>158.95400000000001</v>
      </c>
      <c r="Y82" s="34">
        <v>156.94800000000001</v>
      </c>
      <c r="Z82" s="34">
        <v>157.95100000000002</v>
      </c>
      <c r="AA82" s="11">
        <v>301.5</v>
      </c>
      <c r="AD82" s="11">
        <v>30.15</v>
      </c>
      <c r="AE82" s="34">
        <v>156.89449999999999</v>
      </c>
      <c r="AJ82" s="34"/>
      <c r="AK82" s="34">
        <v>160.94999999999999</v>
      </c>
      <c r="AL82" s="11" t="s">
        <v>954</v>
      </c>
    </row>
    <row r="83" spans="1:38" x14ac:dyDescent="0.3">
      <c r="A83" s="12" t="s">
        <v>112</v>
      </c>
      <c r="C83" s="12" t="s">
        <v>1097</v>
      </c>
      <c r="D83" s="12" t="s">
        <v>176</v>
      </c>
      <c r="E83" s="11" t="s">
        <v>274</v>
      </c>
      <c r="F83" s="11" t="s">
        <v>955</v>
      </c>
      <c r="G83" s="12" t="s">
        <v>148</v>
      </c>
      <c r="H83" s="12" t="s">
        <v>275</v>
      </c>
      <c r="I83" s="12" t="s">
        <v>273</v>
      </c>
      <c r="J83" s="33">
        <v>56.1</v>
      </c>
      <c r="K83" s="33">
        <v>40.299999999999997</v>
      </c>
      <c r="L83" s="12" t="s">
        <v>0</v>
      </c>
      <c r="M83" s="11" t="s">
        <v>956</v>
      </c>
      <c r="N83" s="4" t="s">
        <v>0</v>
      </c>
      <c r="O83" s="12">
        <v>499</v>
      </c>
      <c r="Q83" s="11">
        <v>499</v>
      </c>
      <c r="R83" s="11">
        <v>49.9</v>
      </c>
      <c r="S83" s="34">
        <v>178.578</v>
      </c>
      <c r="Y83" s="34"/>
      <c r="Z83" s="34"/>
      <c r="AE83" s="34"/>
      <c r="AJ83" s="34"/>
      <c r="AK83" s="34">
        <v>178.578</v>
      </c>
    </row>
    <row r="84" spans="1:38" x14ac:dyDescent="0.3">
      <c r="A84" s="7" t="s">
        <v>73</v>
      </c>
      <c r="C84" s="12" t="s">
        <v>957</v>
      </c>
      <c r="D84" s="12" t="s">
        <v>176</v>
      </c>
      <c r="E84" s="11" t="s">
        <v>276</v>
      </c>
      <c r="F84" s="37" t="s">
        <v>958</v>
      </c>
      <c r="G84" s="12" t="s">
        <v>152</v>
      </c>
      <c r="H84" s="12" t="s">
        <v>277</v>
      </c>
      <c r="I84" s="12" t="s">
        <v>273</v>
      </c>
      <c r="J84" s="33">
        <v>59.6</v>
      </c>
      <c r="K84" s="33">
        <v>151</v>
      </c>
      <c r="L84" s="12" t="s">
        <v>959</v>
      </c>
      <c r="M84" s="11" t="s">
        <v>960</v>
      </c>
      <c r="N84" s="4" t="s">
        <v>24</v>
      </c>
      <c r="S84" s="34"/>
      <c r="Y84" s="34"/>
      <c r="Z84" s="34"/>
      <c r="AE84" s="34"/>
      <c r="AJ84" s="34"/>
      <c r="AK84" s="34">
        <v>152.5</v>
      </c>
      <c r="AL84" s="11" t="s">
        <v>961</v>
      </c>
    </row>
    <row r="85" spans="1:38" x14ac:dyDescent="0.3">
      <c r="A85" s="12" t="s">
        <v>48</v>
      </c>
      <c r="B85" s="12" t="s">
        <v>278</v>
      </c>
      <c r="C85" s="12" t="s">
        <v>279</v>
      </c>
      <c r="D85" s="12" t="s">
        <v>280</v>
      </c>
      <c r="E85" s="11" t="s">
        <v>213</v>
      </c>
      <c r="F85" s="11" t="s">
        <v>962</v>
      </c>
      <c r="G85" s="12" t="s">
        <v>148</v>
      </c>
      <c r="H85" s="12" t="s">
        <v>281</v>
      </c>
      <c r="I85" s="12" t="s">
        <v>215</v>
      </c>
      <c r="J85" s="33">
        <v>47.857550000000003</v>
      </c>
      <c r="K85" s="33">
        <v>21.432390000000002</v>
      </c>
      <c r="L85" s="12" t="s">
        <v>963</v>
      </c>
      <c r="M85" s="11" t="s">
        <v>964</v>
      </c>
      <c r="N85" s="4" t="s">
        <v>2</v>
      </c>
      <c r="S85" s="34"/>
      <c r="T85" s="11">
        <v>350</v>
      </c>
      <c r="V85" s="11">
        <v>350</v>
      </c>
      <c r="W85" s="11">
        <v>35</v>
      </c>
      <c r="X85" s="11">
        <v>160.19</v>
      </c>
      <c r="Y85" s="34">
        <v>158.06</v>
      </c>
      <c r="Z85" s="34">
        <v>159.125</v>
      </c>
      <c r="AB85" s="11">
        <v>309</v>
      </c>
      <c r="AC85" s="11">
        <v>309</v>
      </c>
      <c r="AD85" s="11">
        <v>30.9</v>
      </c>
      <c r="AE85" s="34">
        <v>159.767</v>
      </c>
      <c r="AJ85" s="34"/>
      <c r="AK85" s="34">
        <v>159.446</v>
      </c>
    </row>
    <row r="86" spans="1:38" x14ac:dyDescent="0.3">
      <c r="A86" s="12" t="s">
        <v>85</v>
      </c>
      <c r="B86" s="12" t="s">
        <v>457</v>
      </c>
      <c r="C86" s="12" t="s">
        <v>279</v>
      </c>
      <c r="D86" s="12" t="s">
        <v>280</v>
      </c>
      <c r="E86" s="11" t="s">
        <v>213</v>
      </c>
      <c r="F86" s="11" t="s">
        <v>965</v>
      </c>
      <c r="G86" s="12" t="s">
        <v>152</v>
      </c>
      <c r="H86" s="12" t="s">
        <v>282</v>
      </c>
      <c r="I86" s="12" t="s">
        <v>215</v>
      </c>
      <c r="J86" s="33">
        <v>47.459249999999997</v>
      </c>
      <c r="K86" s="33">
        <v>20.512820000000001</v>
      </c>
      <c r="L86" s="12" t="s">
        <v>963</v>
      </c>
      <c r="M86" s="11" t="s">
        <v>283</v>
      </c>
      <c r="N86" s="12" t="s">
        <v>2</v>
      </c>
      <c r="P86" s="12">
        <v>413</v>
      </c>
      <c r="Q86" s="11">
        <v>413</v>
      </c>
      <c r="R86" s="11">
        <v>41.3</v>
      </c>
      <c r="S86" s="34">
        <v>154.65699999999998</v>
      </c>
      <c r="Y86" s="34"/>
      <c r="Z86" s="34"/>
      <c r="AA86" s="11">
        <v>298</v>
      </c>
      <c r="AC86" s="11">
        <v>298</v>
      </c>
      <c r="AD86" s="11">
        <v>29.8</v>
      </c>
      <c r="AE86" s="34">
        <v>155.32400000000001</v>
      </c>
      <c r="AG86" s="11">
        <v>215</v>
      </c>
      <c r="AH86" s="11">
        <v>215</v>
      </c>
      <c r="AI86" s="11">
        <v>21.5</v>
      </c>
      <c r="AJ86" s="34">
        <v>153.38</v>
      </c>
      <c r="AK86" s="34">
        <v>154.45366666666666</v>
      </c>
    </row>
    <row r="87" spans="1:38" x14ac:dyDescent="0.3">
      <c r="A87" s="12" t="s">
        <v>86</v>
      </c>
      <c r="B87" s="12" t="s">
        <v>966</v>
      </c>
      <c r="C87" s="11" t="s">
        <v>279</v>
      </c>
      <c r="D87" s="12" t="s">
        <v>280</v>
      </c>
      <c r="E87" s="11" t="s">
        <v>213</v>
      </c>
      <c r="F87" s="11" t="s">
        <v>967</v>
      </c>
      <c r="G87" s="12" t="s">
        <v>152</v>
      </c>
      <c r="H87" s="12" t="s">
        <v>282</v>
      </c>
      <c r="I87" s="12" t="s">
        <v>215</v>
      </c>
      <c r="J87" s="33">
        <v>47.459249999999997</v>
      </c>
      <c r="K87" s="33">
        <v>20.512820000000001</v>
      </c>
      <c r="L87" s="12" t="s">
        <v>963</v>
      </c>
      <c r="M87" s="11" t="s">
        <v>283</v>
      </c>
      <c r="N87" s="12" t="s">
        <v>2</v>
      </c>
      <c r="S87" s="34"/>
      <c r="Y87" s="34"/>
      <c r="Z87" s="34"/>
      <c r="AA87" s="11">
        <v>288</v>
      </c>
      <c r="AC87" s="11">
        <v>288</v>
      </c>
      <c r="AD87" s="11">
        <v>28.8</v>
      </c>
      <c r="AE87" s="34">
        <v>151.94399999999999</v>
      </c>
      <c r="AF87" s="11">
        <v>218</v>
      </c>
      <c r="AH87" s="11">
        <v>218</v>
      </c>
      <c r="AI87" s="11">
        <v>21.8</v>
      </c>
      <c r="AJ87" s="34">
        <v>154.63999999999999</v>
      </c>
      <c r="AK87" s="34">
        <v>153.29199999999997</v>
      </c>
    </row>
    <row r="88" spans="1:38" x14ac:dyDescent="0.3">
      <c r="A88" s="12" t="s">
        <v>87</v>
      </c>
      <c r="B88" s="12" t="s">
        <v>968</v>
      </c>
      <c r="C88" s="11" t="s">
        <v>279</v>
      </c>
      <c r="D88" s="12" t="s">
        <v>280</v>
      </c>
      <c r="E88" s="11" t="s">
        <v>213</v>
      </c>
      <c r="F88" s="11" t="s">
        <v>969</v>
      </c>
      <c r="G88" s="12" t="s">
        <v>152</v>
      </c>
      <c r="H88" s="12" t="s">
        <v>282</v>
      </c>
      <c r="I88" s="12" t="s">
        <v>215</v>
      </c>
      <c r="J88" s="33">
        <v>47.459249999999997</v>
      </c>
      <c r="K88" s="33">
        <v>20.512820000000001</v>
      </c>
      <c r="L88" s="12" t="s">
        <v>970</v>
      </c>
      <c r="M88" s="11" t="s">
        <v>284</v>
      </c>
      <c r="N88" s="12" t="s">
        <v>2</v>
      </c>
      <c r="O88" s="12">
        <v>391</v>
      </c>
      <c r="P88" s="12">
        <v>390</v>
      </c>
      <c r="Q88" s="11">
        <v>390.5</v>
      </c>
      <c r="R88" s="11">
        <v>39.049999999999997</v>
      </c>
      <c r="S88" s="34">
        <v>148.60449999999997</v>
      </c>
      <c r="Y88" s="34"/>
      <c r="Z88" s="34"/>
      <c r="AE88" s="34"/>
      <c r="AJ88" s="34"/>
      <c r="AK88" s="34">
        <v>148.60449999999997</v>
      </c>
    </row>
    <row r="89" spans="1:38" x14ac:dyDescent="0.3">
      <c r="A89" s="12" t="s">
        <v>84</v>
      </c>
      <c r="B89" s="12" t="s">
        <v>971</v>
      </c>
      <c r="C89" s="11" t="s">
        <v>279</v>
      </c>
      <c r="D89" s="12" t="s">
        <v>280</v>
      </c>
      <c r="E89" s="11" t="s">
        <v>213</v>
      </c>
      <c r="F89" s="11" t="s">
        <v>972</v>
      </c>
      <c r="G89" s="12" t="s">
        <v>148</v>
      </c>
      <c r="H89" s="12" t="s">
        <v>282</v>
      </c>
      <c r="I89" s="12" t="s">
        <v>215</v>
      </c>
      <c r="J89" s="33">
        <v>47.459249999999997</v>
      </c>
      <c r="K89" s="33">
        <v>20.512820000000001</v>
      </c>
      <c r="L89" s="12" t="s">
        <v>973</v>
      </c>
      <c r="M89" s="11" t="s">
        <v>285</v>
      </c>
      <c r="N89" s="12" t="s">
        <v>3</v>
      </c>
      <c r="O89" s="12">
        <v>434</v>
      </c>
      <c r="P89" s="12">
        <v>429</v>
      </c>
      <c r="Q89" s="11">
        <v>431.5</v>
      </c>
      <c r="R89" s="11">
        <v>43.15</v>
      </c>
      <c r="S89" s="34">
        <v>160.21800000000002</v>
      </c>
      <c r="Y89" s="34"/>
      <c r="Z89" s="34"/>
      <c r="AE89" s="34"/>
      <c r="AG89" s="11">
        <v>232</v>
      </c>
      <c r="AH89" s="11">
        <v>232</v>
      </c>
      <c r="AI89" s="11">
        <v>23.2</v>
      </c>
      <c r="AJ89" s="34">
        <v>159.97999999999999</v>
      </c>
      <c r="AK89" s="34">
        <v>160.09899999999999</v>
      </c>
    </row>
    <row r="90" spans="1:38" x14ac:dyDescent="0.3">
      <c r="A90" s="12" t="s">
        <v>88</v>
      </c>
      <c r="B90" s="12" t="s">
        <v>974</v>
      </c>
      <c r="C90" s="11" t="s">
        <v>279</v>
      </c>
      <c r="D90" s="12" t="s">
        <v>280</v>
      </c>
      <c r="E90" s="11" t="s">
        <v>213</v>
      </c>
      <c r="F90" s="11" t="s">
        <v>975</v>
      </c>
      <c r="G90" s="12" t="s">
        <v>152</v>
      </c>
      <c r="H90" s="12" t="s">
        <v>282</v>
      </c>
      <c r="I90" s="12" t="s">
        <v>215</v>
      </c>
      <c r="J90" s="33">
        <v>47.459249999999997</v>
      </c>
      <c r="K90" s="33">
        <v>20.512820000000001</v>
      </c>
      <c r="L90" s="12" t="s">
        <v>973</v>
      </c>
      <c r="M90" s="11" t="s">
        <v>285</v>
      </c>
      <c r="N90" s="12" t="s">
        <v>3</v>
      </c>
      <c r="S90" s="34"/>
      <c r="Y90" s="34"/>
      <c r="Z90" s="34"/>
      <c r="AA90" s="11">
        <v>323</v>
      </c>
      <c r="AC90" s="11">
        <v>323</v>
      </c>
      <c r="AD90" s="11">
        <v>32.299999999999997</v>
      </c>
      <c r="AE90" s="34">
        <v>163.774</v>
      </c>
      <c r="AJ90" s="34"/>
      <c r="AK90" s="34">
        <v>163.774</v>
      </c>
    </row>
    <row r="91" spans="1:38" x14ac:dyDescent="0.3">
      <c r="A91" s="12" t="s">
        <v>43</v>
      </c>
      <c r="B91" s="12" t="s">
        <v>458</v>
      </c>
      <c r="C91" s="10" t="s">
        <v>471</v>
      </c>
      <c r="D91" s="12" t="s">
        <v>176</v>
      </c>
      <c r="E91" s="11" t="s">
        <v>213</v>
      </c>
      <c r="F91" s="11" t="s">
        <v>976</v>
      </c>
      <c r="G91" s="12" t="s">
        <v>152</v>
      </c>
      <c r="H91" s="12" t="s">
        <v>286</v>
      </c>
      <c r="I91" s="12" t="s">
        <v>215</v>
      </c>
      <c r="J91" s="33">
        <v>47.318750000000001</v>
      </c>
      <c r="K91" s="33">
        <v>19.166920000000001</v>
      </c>
      <c r="L91" s="12" t="s">
        <v>287</v>
      </c>
      <c r="M91" s="11" t="s">
        <v>977</v>
      </c>
      <c r="N91" s="4" t="s">
        <v>3</v>
      </c>
      <c r="O91" s="12">
        <v>408</v>
      </c>
      <c r="Q91" s="11">
        <v>408</v>
      </c>
      <c r="R91" s="11">
        <v>40.799999999999997</v>
      </c>
      <c r="S91" s="34">
        <v>153.31200000000001</v>
      </c>
      <c r="Y91" s="34"/>
      <c r="Z91" s="34"/>
      <c r="AE91" s="34"/>
      <c r="AG91" s="11">
        <v>208</v>
      </c>
      <c r="AH91" s="11">
        <v>208</v>
      </c>
      <c r="AI91" s="11">
        <v>20.8</v>
      </c>
      <c r="AJ91" s="34">
        <v>150.44</v>
      </c>
      <c r="AK91" s="34">
        <v>151.876</v>
      </c>
    </row>
    <row r="92" spans="1:38" x14ac:dyDescent="0.3">
      <c r="A92" s="12" t="s">
        <v>116</v>
      </c>
      <c r="B92" s="12" t="s">
        <v>289</v>
      </c>
      <c r="C92" s="11" t="s">
        <v>290</v>
      </c>
      <c r="D92" s="12" t="s">
        <v>176</v>
      </c>
      <c r="E92" s="11" t="s">
        <v>213</v>
      </c>
      <c r="F92" s="11" t="s">
        <v>978</v>
      </c>
      <c r="G92" s="12" t="s">
        <v>148</v>
      </c>
      <c r="H92" s="12" t="s">
        <v>291</v>
      </c>
      <c r="I92" s="12" t="s">
        <v>215</v>
      </c>
      <c r="J92" s="33">
        <v>47.559165</v>
      </c>
      <c r="K92" s="33">
        <v>20.721246000000001</v>
      </c>
      <c r="L92" s="12" t="s">
        <v>979</v>
      </c>
      <c r="M92" s="12" t="s">
        <v>980</v>
      </c>
      <c r="N92" s="4" t="s">
        <v>2</v>
      </c>
      <c r="S92" s="34"/>
      <c r="Y92" s="34"/>
      <c r="Z92" s="34"/>
      <c r="AA92" s="11">
        <v>304</v>
      </c>
      <c r="AC92" s="11">
        <v>304</v>
      </c>
      <c r="AD92" s="11">
        <v>30.4</v>
      </c>
      <c r="AE92" s="34">
        <v>157.852</v>
      </c>
      <c r="AF92" s="11">
        <v>236</v>
      </c>
      <c r="AH92" s="11">
        <v>236</v>
      </c>
      <c r="AI92" s="11">
        <v>23.6</v>
      </c>
      <c r="AJ92" s="34">
        <v>161.91999999999999</v>
      </c>
      <c r="AK92" s="34">
        <v>159.886</v>
      </c>
    </row>
    <row r="93" spans="1:38" x14ac:dyDescent="0.3">
      <c r="A93" s="7" t="s">
        <v>99</v>
      </c>
      <c r="B93" s="12" t="s">
        <v>456</v>
      </c>
      <c r="C93" s="12" t="s">
        <v>981</v>
      </c>
      <c r="D93" s="12" t="s">
        <v>146</v>
      </c>
      <c r="E93" s="11" t="s">
        <v>163</v>
      </c>
      <c r="F93" s="11" t="s">
        <v>982</v>
      </c>
      <c r="G93" s="12" t="s">
        <v>152</v>
      </c>
      <c r="H93" t="s">
        <v>983</v>
      </c>
      <c r="I93" s="12" t="s">
        <v>215</v>
      </c>
      <c r="J93" s="33">
        <v>47.341000000000001</v>
      </c>
      <c r="K93" s="33">
        <v>18.896000000000001</v>
      </c>
      <c r="L93" s="12" t="s">
        <v>292</v>
      </c>
      <c r="M93" s="12" t="s">
        <v>293</v>
      </c>
      <c r="N93" s="4" t="s">
        <v>24</v>
      </c>
      <c r="S93" s="34"/>
      <c r="T93" s="11">
        <v>325</v>
      </c>
      <c r="U93" s="11">
        <v>333</v>
      </c>
      <c r="V93" s="11">
        <v>329</v>
      </c>
      <c r="W93" s="11">
        <v>32.9</v>
      </c>
      <c r="X93" s="11">
        <v>153.00799999999998</v>
      </c>
      <c r="Y93" s="34">
        <v>150.02499999999998</v>
      </c>
      <c r="Z93" s="34">
        <v>151.51649999999998</v>
      </c>
      <c r="AA93" s="11">
        <v>292</v>
      </c>
      <c r="AC93" s="11">
        <v>292</v>
      </c>
      <c r="AD93" s="11">
        <v>29.2</v>
      </c>
      <c r="AE93" s="34">
        <v>153.29599999999999</v>
      </c>
      <c r="AF93" s="11">
        <v>217</v>
      </c>
      <c r="AH93" s="11">
        <v>217</v>
      </c>
      <c r="AI93" s="11">
        <v>21.7</v>
      </c>
      <c r="AJ93" s="34">
        <v>154.22</v>
      </c>
      <c r="AK93" s="34">
        <v>153.01083333333335</v>
      </c>
    </row>
    <row r="94" spans="1:38" x14ac:dyDescent="0.3">
      <c r="A94" s="7" t="s">
        <v>100</v>
      </c>
      <c r="B94" s="12" t="s">
        <v>455</v>
      </c>
      <c r="C94" s="12" t="s">
        <v>981</v>
      </c>
      <c r="D94" s="12" t="s">
        <v>146</v>
      </c>
      <c r="E94" s="11" t="s">
        <v>163</v>
      </c>
      <c r="F94" s="11" t="s">
        <v>984</v>
      </c>
      <c r="G94" s="12" t="s">
        <v>152</v>
      </c>
      <c r="H94" t="s">
        <v>983</v>
      </c>
      <c r="I94" s="12" t="s">
        <v>215</v>
      </c>
      <c r="J94" s="33">
        <v>47.341000000000001</v>
      </c>
      <c r="K94" s="33">
        <v>18.896000000000001</v>
      </c>
      <c r="L94" s="12" t="s">
        <v>292</v>
      </c>
      <c r="M94" s="12" t="s">
        <v>288</v>
      </c>
      <c r="N94" s="4" t="s">
        <v>24</v>
      </c>
      <c r="S94" s="34"/>
      <c r="Y94" s="34"/>
      <c r="Z94" s="34"/>
      <c r="AE94" s="34"/>
      <c r="AG94" s="11">
        <v>215</v>
      </c>
      <c r="AH94" s="11">
        <v>215</v>
      </c>
      <c r="AI94" s="11">
        <v>21.5</v>
      </c>
      <c r="AJ94" s="34">
        <v>153.38</v>
      </c>
      <c r="AK94" s="34">
        <v>153.38</v>
      </c>
    </row>
    <row r="95" spans="1:38" x14ac:dyDescent="0.3">
      <c r="A95" s="12" t="s">
        <v>128</v>
      </c>
      <c r="B95" s="12" t="s">
        <v>294</v>
      </c>
      <c r="C95" s="12" t="s">
        <v>985</v>
      </c>
      <c r="D95" s="12" t="s">
        <v>176</v>
      </c>
      <c r="E95" s="11" t="s">
        <v>189</v>
      </c>
      <c r="F95" t="s">
        <v>986</v>
      </c>
      <c r="G95" s="12" t="s">
        <v>148</v>
      </c>
      <c r="H95" s="12" t="s">
        <v>295</v>
      </c>
      <c r="I95" s="12" t="s">
        <v>202</v>
      </c>
      <c r="J95" s="33">
        <v>42.1</v>
      </c>
      <c r="K95" s="41">
        <v>25.75</v>
      </c>
      <c r="L95" s="12" t="s">
        <v>296</v>
      </c>
      <c r="M95" s="11" t="s">
        <v>297</v>
      </c>
      <c r="N95" s="4" t="s">
        <v>2</v>
      </c>
      <c r="S95" s="34"/>
      <c r="Y95" s="34"/>
      <c r="Z95" s="34"/>
      <c r="AE95" s="34"/>
      <c r="AJ95" s="34"/>
      <c r="AK95" s="34">
        <v>170.5</v>
      </c>
    </row>
    <row r="96" spans="1:38" x14ac:dyDescent="0.3">
      <c r="A96" s="12" t="s">
        <v>129</v>
      </c>
      <c r="B96" s="12" t="s">
        <v>298</v>
      </c>
      <c r="C96" s="12" t="s">
        <v>985</v>
      </c>
      <c r="D96" s="12" t="s">
        <v>176</v>
      </c>
      <c r="E96" s="11" t="s">
        <v>189</v>
      </c>
      <c r="F96" t="s">
        <v>987</v>
      </c>
      <c r="G96" s="12" t="s">
        <v>148</v>
      </c>
      <c r="H96" s="12" t="s">
        <v>295</v>
      </c>
      <c r="I96" s="12" t="s">
        <v>202</v>
      </c>
      <c r="J96" s="33">
        <v>42.1</v>
      </c>
      <c r="K96" s="41">
        <v>25.75</v>
      </c>
      <c r="L96" s="12" t="s">
        <v>296</v>
      </c>
      <c r="M96" s="11" t="s">
        <v>988</v>
      </c>
      <c r="N96" s="4" t="s">
        <v>2</v>
      </c>
      <c r="S96" s="34"/>
      <c r="Y96" s="34"/>
      <c r="Z96" s="34"/>
      <c r="AE96" s="34"/>
      <c r="AJ96" s="34"/>
      <c r="AK96" s="34">
        <v>164.4</v>
      </c>
    </row>
    <row r="97" spans="1:37" x14ac:dyDescent="0.3">
      <c r="A97" s="7" t="s">
        <v>28</v>
      </c>
      <c r="C97" s="12" t="s">
        <v>299</v>
      </c>
      <c r="D97" s="12" t="s">
        <v>176</v>
      </c>
      <c r="E97" s="11" t="s">
        <v>300</v>
      </c>
      <c r="F97" s="39" t="s">
        <v>989</v>
      </c>
      <c r="G97" s="12" t="s">
        <v>148</v>
      </c>
      <c r="H97" s="12" t="s">
        <v>301</v>
      </c>
      <c r="I97" s="12" t="s">
        <v>302</v>
      </c>
      <c r="J97" s="33">
        <v>47.099998474121094</v>
      </c>
      <c r="K97" s="33">
        <v>6.869999885559082</v>
      </c>
      <c r="L97" s="12" t="s">
        <v>303</v>
      </c>
      <c r="M97" s="43" t="s">
        <v>304</v>
      </c>
      <c r="N97" s="4" t="s">
        <v>0</v>
      </c>
      <c r="O97" s="12">
        <v>430</v>
      </c>
      <c r="P97" s="12">
        <v>433</v>
      </c>
      <c r="Q97" s="11">
        <v>431.5</v>
      </c>
      <c r="R97" s="11">
        <v>43.15</v>
      </c>
      <c r="S97" s="34">
        <v>160.21800000000002</v>
      </c>
      <c r="T97" s="11">
        <v>373</v>
      </c>
      <c r="U97" s="11">
        <v>371</v>
      </c>
      <c r="V97" s="11">
        <v>372</v>
      </c>
      <c r="W97" s="11">
        <v>37.200000000000003</v>
      </c>
      <c r="X97" s="11">
        <v>166.988</v>
      </c>
      <c r="Y97" s="34">
        <v>164.17599999999999</v>
      </c>
      <c r="Z97" s="34">
        <v>165.58199999999999</v>
      </c>
      <c r="AA97" s="11">
        <v>319</v>
      </c>
      <c r="AB97" s="11">
        <v>315</v>
      </c>
      <c r="AC97" s="11">
        <v>317</v>
      </c>
      <c r="AD97" s="11">
        <v>31.7</v>
      </c>
      <c r="AE97" s="34">
        <v>162.83100000000002</v>
      </c>
      <c r="AF97" s="11">
        <v>240</v>
      </c>
      <c r="AG97" s="11">
        <v>237</v>
      </c>
      <c r="AH97" s="11">
        <v>238.5</v>
      </c>
      <c r="AI97" s="11">
        <v>23.85</v>
      </c>
      <c r="AJ97" s="34">
        <v>163.13249999999999</v>
      </c>
      <c r="AK97" s="34">
        <v>162.94087500000001</v>
      </c>
    </row>
    <row r="98" spans="1:37" x14ac:dyDescent="0.3">
      <c r="A98" s="12" t="s">
        <v>31</v>
      </c>
      <c r="B98" s="12" t="s">
        <v>990</v>
      </c>
      <c r="C98" s="12" t="s">
        <v>991</v>
      </c>
      <c r="D98" s="12" t="s">
        <v>176</v>
      </c>
      <c r="E98" s="11" t="s">
        <v>213</v>
      </c>
      <c r="F98" s="11" t="s">
        <v>992</v>
      </c>
      <c r="G98" s="12" t="s">
        <v>148</v>
      </c>
      <c r="H98" s="12" t="s">
        <v>305</v>
      </c>
      <c r="I98" s="12" t="s">
        <v>215</v>
      </c>
      <c r="J98" s="33">
        <v>47.502000000000002</v>
      </c>
      <c r="K98" s="33">
        <v>18.91</v>
      </c>
      <c r="L98" s="12" t="s">
        <v>993</v>
      </c>
      <c r="M98" s="12" t="s">
        <v>283</v>
      </c>
      <c r="N98" s="4" t="s">
        <v>2</v>
      </c>
      <c r="O98" s="12">
        <v>434</v>
      </c>
      <c r="Q98" s="11">
        <v>434</v>
      </c>
      <c r="R98" s="11">
        <v>43.4</v>
      </c>
      <c r="S98" s="34">
        <v>160.898</v>
      </c>
      <c r="Y98" s="34"/>
      <c r="Z98" s="34"/>
      <c r="AB98" s="11">
        <v>318</v>
      </c>
      <c r="AC98" s="11">
        <v>318</v>
      </c>
      <c r="AD98" s="11">
        <v>31.8</v>
      </c>
      <c r="AE98" s="34">
        <v>163.214</v>
      </c>
      <c r="AG98" s="11">
        <v>232</v>
      </c>
      <c r="AH98" s="11">
        <v>232</v>
      </c>
      <c r="AI98" s="11">
        <v>23.2</v>
      </c>
      <c r="AJ98" s="34">
        <v>159.97999999999999</v>
      </c>
      <c r="AK98" s="34">
        <v>161.364</v>
      </c>
    </row>
    <row r="99" spans="1:37" x14ac:dyDescent="0.3">
      <c r="A99" s="12" t="s">
        <v>35</v>
      </c>
      <c r="B99" s="12" t="s">
        <v>994</v>
      </c>
      <c r="C99" s="12" t="s">
        <v>482</v>
      </c>
      <c r="D99" s="12" t="s">
        <v>176</v>
      </c>
      <c r="E99" s="11" t="s">
        <v>213</v>
      </c>
      <c r="F99" s="11" t="s">
        <v>995</v>
      </c>
      <c r="G99" s="17" t="s">
        <v>148</v>
      </c>
      <c r="H99" s="12" t="s">
        <v>306</v>
      </c>
      <c r="I99" s="12" t="s">
        <v>215</v>
      </c>
      <c r="J99" s="33">
        <v>47.511000000000003</v>
      </c>
      <c r="K99" s="33">
        <v>18.617000000000001</v>
      </c>
      <c r="L99" s="12" t="s">
        <v>996</v>
      </c>
      <c r="M99" s="12" t="s">
        <v>307</v>
      </c>
      <c r="N99" s="12" t="s">
        <v>2</v>
      </c>
      <c r="O99" s="12">
        <v>461</v>
      </c>
      <c r="P99" s="12">
        <v>461</v>
      </c>
      <c r="Q99" s="11">
        <v>461</v>
      </c>
      <c r="R99" s="11">
        <v>46.1</v>
      </c>
      <c r="S99" s="34">
        <v>168.24200000000002</v>
      </c>
      <c r="Y99" s="34"/>
      <c r="Z99" s="34"/>
      <c r="AA99" s="11">
        <v>318</v>
      </c>
      <c r="AB99" s="11">
        <v>323</v>
      </c>
      <c r="AC99" s="11">
        <v>320.5</v>
      </c>
      <c r="AD99" s="11">
        <v>32.049999999999997</v>
      </c>
      <c r="AE99" s="34">
        <v>164.17149999999998</v>
      </c>
      <c r="AJ99" s="34"/>
      <c r="AK99" s="34">
        <v>166.20675</v>
      </c>
    </row>
    <row r="100" spans="1:37" x14ac:dyDescent="0.3">
      <c r="A100" s="12" t="s">
        <v>44</v>
      </c>
      <c r="B100" s="12" t="s">
        <v>308</v>
      </c>
      <c r="C100" s="12" t="s">
        <v>483</v>
      </c>
      <c r="D100" s="12" t="s">
        <v>176</v>
      </c>
      <c r="E100" s="12" t="s">
        <v>147</v>
      </c>
      <c r="F100" s="11" t="s">
        <v>997</v>
      </c>
      <c r="G100" s="17" t="s">
        <v>148</v>
      </c>
      <c r="H100" s="12" t="s">
        <v>309</v>
      </c>
      <c r="I100" s="12" t="s">
        <v>215</v>
      </c>
      <c r="J100" s="33">
        <v>47.383000000000003</v>
      </c>
      <c r="K100" s="33">
        <v>19.02</v>
      </c>
      <c r="L100" s="12" t="s">
        <v>998</v>
      </c>
      <c r="M100" s="12" t="s">
        <v>869</v>
      </c>
      <c r="N100" s="12" t="s">
        <v>24</v>
      </c>
      <c r="P100" s="12">
        <v>462</v>
      </c>
      <c r="Q100" s="11">
        <v>462</v>
      </c>
      <c r="R100" s="11">
        <v>46.2</v>
      </c>
      <c r="S100" s="34">
        <v>168.51400000000001</v>
      </c>
      <c r="Y100" s="34"/>
      <c r="Z100" s="34"/>
      <c r="AE100" s="34"/>
      <c r="AF100" s="11">
        <v>251</v>
      </c>
      <c r="AH100" s="11">
        <v>251</v>
      </c>
      <c r="AI100" s="11">
        <v>25.1</v>
      </c>
      <c r="AJ100" s="34">
        <v>169.19499999999999</v>
      </c>
      <c r="AK100" s="34">
        <v>168.8545</v>
      </c>
    </row>
    <row r="101" spans="1:37" x14ac:dyDescent="0.3">
      <c r="A101" s="12" t="s">
        <v>45</v>
      </c>
      <c r="B101" s="12" t="s">
        <v>310</v>
      </c>
      <c r="C101" s="12" t="s">
        <v>483</v>
      </c>
      <c r="D101" s="12" t="s">
        <v>176</v>
      </c>
      <c r="E101" s="12" t="s">
        <v>147</v>
      </c>
      <c r="F101" s="11" t="s">
        <v>999</v>
      </c>
      <c r="G101" s="17" t="s">
        <v>148</v>
      </c>
      <c r="H101" s="12" t="s">
        <v>309</v>
      </c>
      <c r="I101" s="12" t="s">
        <v>215</v>
      </c>
      <c r="J101" s="33">
        <v>47.383000000000003</v>
      </c>
      <c r="K101" s="33">
        <v>19.02</v>
      </c>
      <c r="L101" s="12" t="s">
        <v>998</v>
      </c>
      <c r="M101" s="17" t="s">
        <v>1000</v>
      </c>
      <c r="N101" s="12" t="s">
        <v>24</v>
      </c>
      <c r="S101" s="34"/>
      <c r="Y101" s="34"/>
      <c r="Z101" s="34"/>
      <c r="AE101" s="34"/>
      <c r="AF101" s="11">
        <v>248</v>
      </c>
      <c r="AH101" s="11">
        <v>248</v>
      </c>
      <c r="AI101" s="11">
        <v>24.8</v>
      </c>
      <c r="AJ101" s="34">
        <v>167.74</v>
      </c>
      <c r="AK101" s="34">
        <v>167.74</v>
      </c>
    </row>
    <row r="102" spans="1:37" x14ac:dyDescent="0.3">
      <c r="A102" s="12" t="s">
        <v>46</v>
      </c>
      <c r="B102" s="12" t="s">
        <v>454</v>
      </c>
      <c r="C102" s="12" t="s">
        <v>484</v>
      </c>
      <c r="D102" s="12" t="s">
        <v>176</v>
      </c>
      <c r="E102" s="11" t="s">
        <v>213</v>
      </c>
      <c r="F102" s="12" t="s">
        <v>1001</v>
      </c>
      <c r="G102" s="12" t="s">
        <v>152</v>
      </c>
      <c r="H102" s="12" t="s">
        <v>311</v>
      </c>
      <c r="I102" s="12" t="s">
        <v>215</v>
      </c>
      <c r="J102" s="33">
        <v>47.189</v>
      </c>
      <c r="K102" s="33">
        <v>20.004999999999999</v>
      </c>
      <c r="L102" s="12" t="s">
        <v>312</v>
      </c>
      <c r="M102" s="12" t="s">
        <v>1002</v>
      </c>
      <c r="N102" s="12" t="s">
        <v>3</v>
      </c>
      <c r="S102" s="34"/>
      <c r="Y102" s="34"/>
      <c r="Z102" s="34"/>
      <c r="AE102" s="34"/>
      <c r="AG102" s="11">
        <v>232</v>
      </c>
      <c r="AH102" s="11">
        <v>232</v>
      </c>
      <c r="AI102" s="11">
        <v>23.2</v>
      </c>
      <c r="AJ102" s="34">
        <v>160.51999999999998</v>
      </c>
      <c r="AK102" s="34">
        <v>160.51999999999998</v>
      </c>
    </row>
    <row r="103" spans="1:37" x14ac:dyDescent="0.3">
      <c r="A103" s="12" t="s">
        <v>511</v>
      </c>
      <c r="C103" s="4" t="s">
        <v>1003</v>
      </c>
      <c r="D103" s="12" t="s">
        <v>176</v>
      </c>
      <c r="E103" s="12" t="s">
        <v>313</v>
      </c>
      <c r="F103" s="19" t="s">
        <v>1004</v>
      </c>
      <c r="G103" s="17" t="s">
        <v>148</v>
      </c>
      <c r="H103" s="12" t="s">
        <v>314</v>
      </c>
      <c r="I103" s="12" t="s">
        <v>245</v>
      </c>
      <c r="J103" s="33">
        <v>42.95</v>
      </c>
      <c r="K103" s="33">
        <v>-5.37</v>
      </c>
      <c r="L103" s="12" t="s">
        <v>1</v>
      </c>
      <c r="M103" s="12" t="s">
        <v>315</v>
      </c>
      <c r="N103" s="12" t="s">
        <v>1</v>
      </c>
      <c r="S103" s="34"/>
      <c r="Y103" s="34"/>
      <c r="Z103" s="34"/>
      <c r="AA103" s="11">
        <v>300</v>
      </c>
      <c r="AB103" s="11">
        <v>301</v>
      </c>
      <c r="AC103" s="11">
        <v>300.5</v>
      </c>
      <c r="AD103" s="11">
        <v>30.05</v>
      </c>
      <c r="AE103" s="34">
        <v>156.51150000000001</v>
      </c>
      <c r="AF103" s="11">
        <v>230</v>
      </c>
      <c r="AG103" s="11">
        <v>231</v>
      </c>
      <c r="AH103" s="11">
        <v>230.5</v>
      </c>
      <c r="AI103" s="11">
        <v>23.05</v>
      </c>
      <c r="AJ103" s="34">
        <v>159.2525</v>
      </c>
      <c r="AK103" s="34">
        <v>157.88200000000001</v>
      </c>
    </row>
    <row r="104" spans="1:37" x14ac:dyDescent="0.3">
      <c r="A104" s="12" t="s">
        <v>316</v>
      </c>
      <c r="C104" s="12" t="s">
        <v>485</v>
      </c>
      <c r="D104" s="12" t="s">
        <v>176</v>
      </c>
      <c r="E104" s="11" t="s">
        <v>317</v>
      </c>
      <c r="F104" t="s">
        <v>1005</v>
      </c>
      <c r="G104" s="17" t="s">
        <v>152</v>
      </c>
      <c r="H104" s="12" t="s">
        <v>318</v>
      </c>
      <c r="I104" s="12" t="s">
        <v>245</v>
      </c>
      <c r="J104" s="33">
        <v>43.35</v>
      </c>
      <c r="K104" s="33">
        <v>-4.72</v>
      </c>
      <c r="L104" s="12" t="s">
        <v>1006</v>
      </c>
      <c r="M104" s="12" t="s">
        <v>1007</v>
      </c>
      <c r="N104" s="12" t="s">
        <v>1</v>
      </c>
      <c r="S104" s="34"/>
      <c r="Y104" s="34"/>
      <c r="Z104" s="34"/>
      <c r="AA104" s="11">
        <v>282.67</v>
      </c>
      <c r="AB104" s="11">
        <v>282.33</v>
      </c>
      <c r="AC104" s="11">
        <v>282.5</v>
      </c>
      <c r="AD104" s="11">
        <v>28.25</v>
      </c>
      <c r="AE104" s="34">
        <v>150.08500000000001</v>
      </c>
      <c r="AG104" s="11">
        <v>206.33</v>
      </c>
      <c r="AH104" s="11">
        <v>206.33</v>
      </c>
      <c r="AI104" s="11">
        <v>20.633000000000003</v>
      </c>
      <c r="AJ104" s="34">
        <v>149.73860000000002</v>
      </c>
      <c r="AK104" s="34">
        <v>149.91180000000003</v>
      </c>
    </row>
    <row r="105" spans="1:37" x14ac:dyDescent="0.3">
      <c r="A105" s="12" t="s">
        <v>33</v>
      </c>
      <c r="C105" s="12" t="s">
        <v>486</v>
      </c>
      <c r="D105" s="12" t="s">
        <v>176</v>
      </c>
      <c r="E105" s="11" t="s">
        <v>317</v>
      </c>
      <c r="F105" t="s">
        <v>1008</v>
      </c>
      <c r="G105" s="17" t="s">
        <v>152</v>
      </c>
      <c r="H105" s="12" t="s">
        <v>319</v>
      </c>
      <c r="I105" s="12" t="s">
        <v>245</v>
      </c>
      <c r="J105" s="33">
        <v>42.73</v>
      </c>
      <c r="K105" s="33">
        <v>-7.03</v>
      </c>
      <c r="L105" s="12" t="s">
        <v>1006</v>
      </c>
      <c r="M105" s="12" t="s">
        <v>1009</v>
      </c>
      <c r="N105" s="12" t="s">
        <v>1</v>
      </c>
      <c r="O105" s="12">
        <v>400</v>
      </c>
      <c r="P105" s="12">
        <v>400</v>
      </c>
      <c r="Q105" s="11">
        <v>400</v>
      </c>
      <c r="R105" s="11">
        <v>40</v>
      </c>
      <c r="S105" s="34">
        <v>151.16</v>
      </c>
      <c r="Y105" s="34"/>
      <c r="Z105" s="34"/>
      <c r="AE105" s="34"/>
      <c r="AJ105" s="34"/>
      <c r="AK105" s="34">
        <v>151.16</v>
      </c>
    </row>
    <row r="106" spans="1:37" x14ac:dyDescent="0.3">
      <c r="A106" s="12" t="s">
        <v>453</v>
      </c>
      <c r="B106" s="12" t="s">
        <v>1010</v>
      </c>
      <c r="C106" s="12" t="s">
        <v>1011</v>
      </c>
      <c r="D106" s="12" t="s">
        <v>176</v>
      </c>
      <c r="E106" s="11" t="s">
        <v>317</v>
      </c>
      <c r="F106" s="11" t="s">
        <v>1012</v>
      </c>
      <c r="G106" s="17" t="s">
        <v>148</v>
      </c>
      <c r="H106" s="12" t="s">
        <v>320</v>
      </c>
      <c r="I106" s="12" t="s">
        <v>321</v>
      </c>
      <c r="J106" s="33">
        <v>44.52</v>
      </c>
      <c r="K106" s="33">
        <v>23.52</v>
      </c>
      <c r="L106" s="12" t="s">
        <v>1013</v>
      </c>
      <c r="M106" s="12" t="s">
        <v>1014</v>
      </c>
      <c r="N106" s="12" t="s">
        <v>1</v>
      </c>
      <c r="S106" s="34"/>
      <c r="Y106" s="34"/>
      <c r="Z106" s="34"/>
      <c r="AE106" s="34"/>
      <c r="AJ106" s="34"/>
      <c r="AK106" s="34">
        <v>172</v>
      </c>
    </row>
    <row r="107" spans="1:37" x14ac:dyDescent="0.3">
      <c r="A107" s="12" t="s">
        <v>78</v>
      </c>
      <c r="B107" s="12" t="s">
        <v>1015</v>
      </c>
      <c r="C107" s="44" t="s">
        <v>487</v>
      </c>
      <c r="D107" s="12" t="s">
        <v>176</v>
      </c>
      <c r="E107" s="11" t="s">
        <v>189</v>
      </c>
      <c r="F107" t="s">
        <v>1016</v>
      </c>
      <c r="G107" s="17" t="s">
        <v>152</v>
      </c>
      <c r="H107" s="12" t="s">
        <v>320</v>
      </c>
      <c r="I107" s="12" t="s">
        <v>321</v>
      </c>
      <c r="J107" s="33">
        <v>44.52</v>
      </c>
      <c r="K107" s="33">
        <v>22.72</v>
      </c>
      <c r="L107" s="12" t="s">
        <v>1013</v>
      </c>
      <c r="M107" s="11" t="s">
        <v>1017</v>
      </c>
      <c r="N107" s="12" t="s">
        <v>1</v>
      </c>
      <c r="S107" s="34"/>
      <c r="U107" s="11">
        <v>375</v>
      </c>
      <c r="V107" s="11">
        <v>375</v>
      </c>
      <c r="W107" s="11">
        <v>37.5</v>
      </c>
      <c r="X107" s="11">
        <v>166.44</v>
      </c>
      <c r="Y107" s="34">
        <v>164.05500000000001</v>
      </c>
      <c r="Z107" s="34">
        <v>165.2475</v>
      </c>
      <c r="AE107" s="34"/>
      <c r="AJ107" s="34"/>
      <c r="AK107" s="34">
        <v>165.2475</v>
      </c>
    </row>
    <row r="108" spans="1:37" x14ac:dyDescent="0.3">
      <c r="A108" s="12" t="s">
        <v>41</v>
      </c>
      <c r="B108" s="12" t="s">
        <v>1018</v>
      </c>
      <c r="C108" s="12" t="s">
        <v>322</v>
      </c>
      <c r="D108" s="12" t="s">
        <v>146</v>
      </c>
      <c r="E108" s="11" t="s">
        <v>317</v>
      </c>
      <c r="F108" t="s">
        <v>1019</v>
      </c>
      <c r="G108" s="17" t="s">
        <v>152</v>
      </c>
      <c r="H108" s="12" t="s">
        <v>323</v>
      </c>
      <c r="I108" s="12" t="s">
        <v>321</v>
      </c>
      <c r="J108" s="33">
        <v>46.8</v>
      </c>
      <c r="K108" s="33">
        <v>23.52</v>
      </c>
      <c r="L108" s="12" t="s">
        <v>1020</v>
      </c>
      <c r="M108" s="12" t="s">
        <v>1021</v>
      </c>
      <c r="N108" s="12" t="s">
        <v>3</v>
      </c>
      <c r="O108" s="12">
        <v>409</v>
      </c>
      <c r="Q108" s="11">
        <v>409</v>
      </c>
      <c r="R108" s="11">
        <v>40.9</v>
      </c>
      <c r="S108" s="34">
        <v>153.58100000000002</v>
      </c>
      <c r="U108" s="11">
        <v>342</v>
      </c>
      <c r="V108" s="11">
        <v>342</v>
      </c>
      <c r="W108" s="11">
        <v>34.200000000000003</v>
      </c>
      <c r="X108" s="11">
        <v>156.804</v>
      </c>
      <c r="Y108" s="34">
        <v>153.99</v>
      </c>
      <c r="Z108" s="34">
        <v>155.39699999999999</v>
      </c>
      <c r="AA108" s="11">
        <v>288</v>
      </c>
      <c r="AB108" s="11">
        <v>282</v>
      </c>
      <c r="AC108" s="11">
        <v>285</v>
      </c>
      <c r="AD108" s="11">
        <v>28.5</v>
      </c>
      <c r="AE108" s="34">
        <v>150.93</v>
      </c>
      <c r="AJ108" s="34"/>
      <c r="AK108" s="34">
        <v>153.30266666666668</v>
      </c>
    </row>
    <row r="109" spans="1:37" x14ac:dyDescent="0.3">
      <c r="A109" s="12" t="s">
        <v>40</v>
      </c>
      <c r="C109" s="11" t="s">
        <v>477</v>
      </c>
      <c r="D109" s="12" t="s">
        <v>176</v>
      </c>
      <c r="E109" s="11" t="s">
        <v>185</v>
      </c>
      <c r="F109" t="s">
        <v>1022</v>
      </c>
      <c r="G109" s="17" t="s">
        <v>152</v>
      </c>
      <c r="H109" s="12" t="s">
        <v>324</v>
      </c>
      <c r="I109" s="12" t="s">
        <v>245</v>
      </c>
      <c r="J109" s="33">
        <v>43.26</v>
      </c>
      <c r="K109" s="33">
        <v>-3.45</v>
      </c>
      <c r="L109" s="12" t="s">
        <v>0</v>
      </c>
      <c r="M109" s="11" t="s">
        <v>1023</v>
      </c>
      <c r="N109" s="12" t="s">
        <v>0</v>
      </c>
      <c r="S109" s="34"/>
      <c r="T109" s="11">
        <v>344.4</v>
      </c>
      <c r="V109" s="11">
        <v>344.4</v>
      </c>
      <c r="W109" s="11">
        <v>34.44</v>
      </c>
      <c r="X109" s="11">
        <v>157.50479999999999</v>
      </c>
      <c r="Y109" s="34">
        <v>154.72199999999998</v>
      </c>
      <c r="Z109" s="34">
        <v>156.11339999999998</v>
      </c>
      <c r="AE109" s="34"/>
      <c r="AJ109" s="34"/>
      <c r="AK109" s="34">
        <v>156.11339999999998</v>
      </c>
    </row>
    <row r="110" spans="1:37" x14ac:dyDescent="0.3">
      <c r="A110" s="12" t="s">
        <v>576</v>
      </c>
      <c r="B110" s="12" t="s">
        <v>1024</v>
      </c>
      <c r="C110" s="11" t="s">
        <v>479</v>
      </c>
      <c r="D110" s="12" t="s">
        <v>176</v>
      </c>
      <c r="E110" s="11" t="s">
        <v>147</v>
      </c>
      <c r="F110" s="11" t="s">
        <v>1025</v>
      </c>
      <c r="G110" s="17" t="s">
        <v>152</v>
      </c>
      <c r="H110" s="12" t="s">
        <v>325</v>
      </c>
      <c r="I110" s="12" t="s">
        <v>326</v>
      </c>
      <c r="J110" s="33">
        <v>55.947000000000003</v>
      </c>
      <c r="K110" s="33">
        <v>-2.4700000000000002</v>
      </c>
      <c r="L110" s="12" t="s">
        <v>1026</v>
      </c>
      <c r="M110" s="11" t="s">
        <v>1027</v>
      </c>
      <c r="N110" s="12" t="s">
        <v>24</v>
      </c>
      <c r="O110" s="12">
        <v>448</v>
      </c>
      <c r="P110" s="12">
        <v>450</v>
      </c>
      <c r="Q110" s="11">
        <v>449</v>
      </c>
      <c r="R110" s="11">
        <v>44.9</v>
      </c>
      <c r="S110" s="34">
        <v>164.34100000000001</v>
      </c>
      <c r="T110" s="11">
        <v>337</v>
      </c>
      <c r="U110" s="11">
        <v>335</v>
      </c>
      <c r="V110" s="11">
        <v>336</v>
      </c>
      <c r="W110" s="11">
        <v>33.6</v>
      </c>
      <c r="X110" s="11">
        <v>155.05199999999999</v>
      </c>
      <c r="Y110" s="34">
        <v>152.16</v>
      </c>
      <c r="Z110" s="34">
        <v>153.60599999999999</v>
      </c>
      <c r="AE110" s="34"/>
      <c r="AF110" s="11">
        <v>218</v>
      </c>
      <c r="AH110" s="11">
        <v>218</v>
      </c>
      <c r="AI110" s="11">
        <v>21.8</v>
      </c>
      <c r="AJ110" s="34">
        <v>154.63999999999999</v>
      </c>
      <c r="AK110" s="34">
        <v>157.529</v>
      </c>
    </row>
    <row r="111" spans="1:37" x14ac:dyDescent="0.3">
      <c r="A111" s="12" t="s">
        <v>62</v>
      </c>
      <c r="B111" s="12" t="s">
        <v>327</v>
      </c>
      <c r="C111" s="11" t="s">
        <v>478</v>
      </c>
      <c r="D111" s="12" t="s">
        <v>176</v>
      </c>
      <c r="E111" s="11" t="s">
        <v>213</v>
      </c>
      <c r="F111" t="s">
        <v>1028</v>
      </c>
      <c r="G111" s="17" t="s">
        <v>328</v>
      </c>
      <c r="H111" s="12" t="s">
        <v>329</v>
      </c>
      <c r="I111" s="12" t="s">
        <v>215</v>
      </c>
      <c r="J111" s="33">
        <v>47.639000000000003</v>
      </c>
      <c r="K111" s="33">
        <v>17.364999999999998</v>
      </c>
      <c r="L111" s="12" t="s">
        <v>1029</v>
      </c>
      <c r="M111" s="11" t="s">
        <v>1030</v>
      </c>
      <c r="N111" s="12" t="s">
        <v>3</v>
      </c>
      <c r="O111" s="12">
        <v>404.5</v>
      </c>
      <c r="Q111" s="11">
        <v>404.5</v>
      </c>
      <c r="R111" s="11">
        <v>40.450000000000003</v>
      </c>
      <c r="S111" s="34">
        <v>152.37049999999999</v>
      </c>
      <c r="Y111" s="34"/>
      <c r="Z111" s="34"/>
      <c r="AE111" s="34"/>
      <c r="AJ111" s="34"/>
      <c r="AK111" s="34">
        <v>152.37049999999999</v>
      </c>
    </row>
    <row r="112" spans="1:37" x14ac:dyDescent="0.3">
      <c r="A112" s="12" t="s">
        <v>75</v>
      </c>
      <c r="B112" s="12" t="s">
        <v>451</v>
      </c>
      <c r="C112" s="11" t="s">
        <v>480</v>
      </c>
      <c r="D112" s="12" t="s">
        <v>176</v>
      </c>
      <c r="E112" s="11" t="s">
        <v>213</v>
      </c>
      <c r="F112" t="s">
        <v>1031</v>
      </c>
      <c r="G112" s="17" t="s">
        <v>148</v>
      </c>
      <c r="H112" s="12" t="s">
        <v>330</v>
      </c>
      <c r="I112" s="12" t="s">
        <v>215</v>
      </c>
      <c r="J112" s="33">
        <v>47.78134</v>
      </c>
      <c r="K112" s="33">
        <v>20.58258</v>
      </c>
      <c r="L112" s="12" t="s">
        <v>963</v>
      </c>
      <c r="M112" s="11" t="s">
        <v>331</v>
      </c>
      <c r="N112" s="12" t="s">
        <v>2</v>
      </c>
      <c r="O112" s="12">
        <v>449</v>
      </c>
      <c r="Q112" s="11">
        <v>449</v>
      </c>
      <c r="R112" s="11">
        <v>44.9</v>
      </c>
      <c r="S112" s="34">
        <v>164.97800000000001</v>
      </c>
      <c r="Y112" s="34"/>
      <c r="Z112" s="34"/>
      <c r="AE112" s="34"/>
      <c r="AJ112" s="34"/>
      <c r="AK112" s="34">
        <v>164.97800000000001</v>
      </c>
    </row>
    <row r="113" spans="1:38" x14ac:dyDescent="0.3">
      <c r="A113" s="12" t="s">
        <v>71</v>
      </c>
      <c r="B113" s="12" t="s">
        <v>452</v>
      </c>
      <c r="C113" s="16" t="s">
        <v>1032</v>
      </c>
      <c r="D113" s="12" t="s">
        <v>280</v>
      </c>
      <c r="E113" s="11" t="s">
        <v>213</v>
      </c>
      <c r="F113" s="11" t="s">
        <v>1033</v>
      </c>
      <c r="G113" s="17" t="s">
        <v>148</v>
      </c>
      <c r="H113" s="12" t="s">
        <v>332</v>
      </c>
      <c r="I113" s="12" t="s">
        <v>215</v>
      </c>
      <c r="J113" s="33">
        <v>45.993000000000002</v>
      </c>
      <c r="K113" s="33">
        <v>18.58127</v>
      </c>
      <c r="L113" s="12" t="s">
        <v>846</v>
      </c>
      <c r="M113" s="11" t="s">
        <v>333</v>
      </c>
      <c r="N113" s="12" t="s">
        <v>2</v>
      </c>
      <c r="O113" s="12">
        <v>443</v>
      </c>
      <c r="Q113" s="11">
        <v>443</v>
      </c>
      <c r="R113" s="11">
        <v>44.3</v>
      </c>
      <c r="S113" s="34">
        <v>163.346</v>
      </c>
      <c r="Y113" s="34"/>
      <c r="Z113" s="34"/>
      <c r="AA113" s="11">
        <v>328</v>
      </c>
      <c r="AB113" s="11">
        <v>321</v>
      </c>
      <c r="AC113" s="11">
        <v>324.5</v>
      </c>
      <c r="AD113" s="11">
        <v>32.450000000000003</v>
      </c>
      <c r="AE113" s="34">
        <v>165.70350000000002</v>
      </c>
      <c r="AF113" s="11">
        <v>239</v>
      </c>
      <c r="AH113" s="11">
        <v>239</v>
      </c>
      <c r="AI113" s="11">
        <v>23.9</v>
      </c>
      <c r="AJ113" s="34">
        <v>163.37499999999997</v>
      </c>
      <c r="AK113" s="34">
        <v>164.14149999999998</v>
      </c>
    </row>
    <row r="114" spans="1:38" x14ac:dyDescent="0.3">
      <c r="A114" s="12" t="s">
        <v>124</v>
      </c>
      <c r="B114" s="12" t="s">
        <v>334</v>
      </c>
      <c r="C114" s="16" t="s">
        <v>481</v>
      </c>
      <c r="D114" s="12" t="s">
        <v>176</v>
      </c>
      <c r="E114" s="11" t="s">
        <v>213</v>
      </c>
      <c r="F114" s="11" t="s">
        <v>1034</v>
      </c>
      <c r="G114" s="17" t="s">
        <v>148</v>
      </c>
      <c r="H114" s="12" t="s">
        <v>335</v>
      </c>
      <c r="I114" s="12" t="s">
        <v>215</v>
      </c>
      <c r="J114" s="33">
        <v>47.103000000000002</v>
      </c>
      <c r="K114" s="33">
        <v>17.913</v>
      </c>
      <c r="L114" s="12" t="s">
        <v>336</v>
      </c>
      <c r="M114" s="11" t="s">
        <v>1035</v>
      </c>
      <c r="N114" s="4" t="s">
        <v>2</v>
      </c>
      <c r="P114" s="12">
        <v>397</v>
      </c>
      <c r="Q114" s="11">
        <v>397</v>
      </c>
      <c r="R114" s="11">
        <v>39.700000000000003</v>
      </c>
      <c r="S114" s="34">
        <v>150.834</v>
      </c>
      <c r="Y114" s="34"/>
      <c r="Z114" s="34"/>
      <c r="AE114" s="34"/>
      <c r="AF114" s="11">
        <v>230</v>
      </c>
      <c r="AH114" s="11">
        <v>230</v>
      </c>
      <c r="AI114" s="11">
        <v>23</v>
      </c>
      <c r="AJ114" s="34">
        <v>159.01</v>
      </c>
      <c r="AK114" s="34">
        <v>154.922</v>
      </c>
    </row>
    <row r="115" spans="1:38" x14ac:dyDescent="0.3">
      <c r="A115" s="12" t="s">
        <v>407</v>
      </c>
      <c r="B115" s="13" t="s">
        <v>337</v>
      </c>
      <c r="C115" s="37" t="s">
        <v>1036</v>
      </c>
      <c r="D115" s="12" t="s">
        <v>146</v>
      </c>
      <c r="E115" s="11" t="s">
        <v>280</v>
      </c>
      <c r="F115" s="11" t="s">
        <v>19</v>
      </c>
      <c r="G115" s="17" t="s">
        <v>152</v>
      </c>
      <c r="H115" s="12" t="s">
        <v>338</v>
      </c>
      <c r="I115" s="12" t="s">
        <v>215</v>
      </c>
      <c r="J115" s="33">
        <v>48.152999999999999</v>
      </c>
      <c r="K115" s="33">
        <v>21.259</v>
      </c>
      <c r="L115" s="12" t="s">
        <v>1037</v>
      </c>
      <c r="M115" s="11" t="s">
        <v>339</v>
      </c>
      <c r="N115" s="4" t="s">
        <v>24</v>
      </c>
      <c r="O115" s="12">
        <v>435</v>
      </c>
      <c r="Q115" s="11">
        <v>435</v>
      </c>
      <c r="R115" s="11">
        <v>43.5</v>
      </c>
      <c r="S115" s="34">
        <v>160.57499999999999</v>
      </c>
      <c r="Y115" s="34"/>
      <c r="Z115" s="34"/>
      <c r="AE115" s="34"/>
      <c r="AF115" s="11">
        <v>236</v>
      </c>
      <c r="AG115" s="11">
        <v>230</v>
      </c>
      <c r="AH115" s="11">
        <v>233</v>
      </c>
      <c r="AI115" s="11">
        <v>23.3</v>
      </c>
      <c r="AJ115" s="34">
        <v>160.94</v>
      </c>
      <c r="AK115" s="34">
        <v>160.75749999999999</v>
      </c>
    </row>
    <row r="116" spans="1:38" x14ac:dyDescent="0.3">
      <c r="A116" s="12" t="s">
        <v>408</v>
      </c>
      <c r="B116" s="13" t="s">
        <v>340</v>
      </c>
      <c r="C116" s="37" t="s">
        <v>1038</v>
      </c>
      <c r="D116" s="12" t="s">
        <v>146</v>
      </c>
      <c r="E116" s="11" t="s">
        <v>280</v>
      </c>
      <c r="F116" s="11" t="s">
        <v>19</v>
      </c>
      <c r="G116" s="17" t="s">
        <v>152</v>
      </c>
      <c r="H116" s="12" t="s">
        <v>338</v>
      </c>
      <c r="I116" s="12" t="s">
        <v>215</v>
      </c>
      <c r="J116" s="33">
        <v>48.152999999999999</v>
      </c>
      <c r="K116" s="33">
        <v>21.259</v>
      </c>
      <c r="L116" s="12" t="s">
        <v>1037</v>
      </c>
      <c r="M116" s="11" t="s">
        <v>339</v>
      </c>
      <c r="N116" s="4" t="s">
        <v>24</v>
      </c>
      <c r="S116" s="34"/>
      <c r="Y116" s="34"/>
      <c r="Z116" s="34"/>
      <c r="AE116" s="34"/>
      <c r="AF116" s="11">
        <v>230</v>
      </c>
      <c r="AH116" s="11">
        <v>230</v>
      </c>
      <c r="AI116" s="11">
        <v>23</v>
      </c>
      <c r="AJ116" s="34">
        <v>159.68</v>
      </c>
      <c r="AK116" s="34">
        <v>159.68</v>
      </c>
    </row>
    <row r="117" spans="1:38" x14ac:dyDescent="0.3">
      <c r="A117" s="7" t="s">
        <v>409</v>
      </c>
      <c r="B117" s="13" t="s">
        <v>342</v>
      </c>
      <c r="C117" s="37" t="s">
        <v>1039</v>
      </c>
      <c r="D117" s="12" t="s">
        <v>146</v>
      </c>
      <c r="E117" s="11" t="s">
        <v>280</v>
      </c>
      <c r="F117" s="11" t="s">
        <v>19</v>
      </c>
      <c r="G117" s="17" t="s">
        <v>152</v>
      </c>
      <c r="H117" s="12" t="s">
        <v>338</v>
      </c>
      <c r="I117" s="12" t="s">
        <v>215</v>
      </c>
      <c r="J117" s="33">
        <v>48.152999999999999</v>
      </c>
      <c r="K117" s="33">
        <v>21.259</v>
      </c>
      <c r="L117" s="12" t="s">
        <v>1037</v>
      </c>
      <c r="M117" s="11" t="s">
        <v>339</v>
      </c>
      <c r="N117" s="4" t="s">
        <v>24</v>
      </c>
      <c r="S117" s="34"/>
      <c r="U117" s="11">
        <v>324</v>
      </c>
      <c r="V117" s="11">
        <v>324</v>
      </c>
      <c r="W117" s="11">
        <v>32.4</v>
      </c>
      <c r="X117" s="11">
        <v>151.548</v>
      </c>
      <c r="Y117" s="34">
        <v>148.5</v>
      </c>
      <c r="Z117" s="34">
        <v>150.024</v>
      </c>
      <c r="AA117" s="11">
        <v>258</v>
      </c>
      <c r="AC117" s="11">
        <v>258</v>
      </c>
      <c r="AD117" s="11">
        <v>25.8</v>
      </c>
      <c r="AE117" s="34">
        <v>141.804</v>
      </c>
      <c r="AF117" s="11">
        <v>203</v>
      </c>
      <c r="AH117" s="11">
        <v>203</v>
      </c>
      <c r="AI117" s="11">
        <v>20.3</v>
      </c>
      <c r="AJ117" s="34">
        <v>148.34</v>
      </c>
      <c r="AK117" s="34">
        <v>146.72266666666667</v>
      </c>
    </row>
    <row r="118" spans="1:38" x14ac:dyDescent="0.3">
      <c r="A118" s="7" t="s">
        <v>410</v>
      </c>
      <c r="B118" s="13" t="s">
        <v>343</v>
      </c>
      <c r="C118" s="37" t="s">
        <v>1040</v>
      </c>
      <c r="D118" s="12" t="s">
        <v>146</v>
      </c>
      <c r="E118" s="11" t="s">
        <v>280</v>
      </c>
      <c r="F118" s="11" t="s">
        <v>19</v>
      </c>
      <c r="G118" s="17" t="s">
        <v>148</v>
      </c>
      <c r="H118" s="12" t="s">
        <v>344</v>
      </c>
      <c r="I118" s="12" t="s">
        <v>215</v>
      </c>
      <c r="J118" s="33">
        <v>48.256</v>
      </c>
      <c r="K118" s="33">
        <v>21.073</v>
      </c>
      <c r="L118" s="12" t="s">
        <v>1041</v>
      </c>
      <c r="M118" s="11" t="s">
        <v>346</v>
      </c>
      <c r="N118" s="4" t="s">
        <v>24</v>
      </c>
      <c r="S118" s="34"/>
      <c r="Y118" s="34"/>
      <c r="Z118" s="34"/>
      <c r="AE118" s="34"/>
      <c r="AF118" s="11">
        <v>261</v>
      </c>
      <c r="AH118" s="11">
        <v>261</v>
      </c>
      <c r="AI118" s="11">
        <v>26.1</v>
      </c>
      <c r="AJ118" s="34">
        <v>174.04499999999999</v>
      </c>
      <c r="AK118" s="34">
        <v>174.04499999999999</v>
      </c>
    </row>
    <row r="119" spans="1:38" x14ac:dyDescent="0.3">
      <c r="A119" s="7" t="s">
        <v>412</v>
      </c>
      <c r="B119" s="13" t="s">
        <v>347</v>
      </c>
      <c r="C119" s="37" t="s">
        <v>1040</v>
      </c>
      <c r="D119" s="12" t="s">
        <v>146</v>
      </c>
      <c r="E119" s="11" t="s">
        <v>280</v>
      </c>
      <c r="F119" s="11" t="s">
        <v>19</v>
      </c>
      <c r="G119" s="12" t="s">
        <v>152</v>
      </c>
      <c r="H119" s="12" t="s">
        <v>348</v>
      </c>
      <c r="I119" s="12" t="s">
        <v>215</v>
      </c>
      <c r="J119" s="33">
        <v>47.966999999999999</v>
      </c>
      <c r="K119" s="33">
        <v>21.044</v>
      </c>
      <c r="L119" s="12" t="s">
        <v>1042</v>
      </c>
      <c r="M119" s="11" t="s">
        <v>349</v>
      </c>
      <c r="N119" s="4" t="s">
        <v>5</v>
      </c>
      <c r="O119" s="12">
        <v>458</v>
      </c>
      <c r="Q119" s="11">
        <v>458</v>
      </c>
      <c r="R119" s="11">
        <v>45.8</v>
      </c>
      <c r="S119" s="34">
        <v>166.762</v>
      </c>
      <c r="U119" s="11">
        <v>389</v>
      </c>
      <c r="V119" s="11">
        <v>389</v>
      </c>
      <c r="W119" s="11">
        <v>38.9</v>
      </c>
      <c r="X119" s="11">
        <v>170.52799999999999</v>
      </c>
      <c r="Y119" s="34">
        <v>168.32499999999999</v>
      </c>
      <c r="Z119" s="34">
        <v>169.42649999999998</v>
      </c>
      <c r="AE119" s="34"/>
      <c r="AJ119" s="34"/>
      <c r="AK119" s="34">
        <v>168.09424999999999</v>
      </c>
    </row>
    <row r="120" spans="1:38" x14ac:dyDescent="0.3">
      <c r="A120" s="7" t="s">
        <v>411</v>
      </c>
      <c r="B120" s="13" t="s">
        <v>350</v>
      </c>
      <c r="C120" s="37" t="s">
        <v>1040</v>
      </c>
      <c r="D120" s="12" t="s">
        <v>146</v>
      </c>
      <c r="E120" s="11" t="s">
        <v>280</v>
      </c>
      <c r="F120" s="11" t="s">
        <v>19</v>
      </c>
      <c r="G120" s="17" t="s">
        <v>148</v>
      </c>
      <c r="H120" s="12" t="s">
        <v>348</v>
      </c>
      <c r="I120" s="12" t="s">
        <v>215</v>
      </c>
      <c r="J120" s="33">
        <v>47.966999999999999</v>
      </c>
      <c r="K120" s="33">
        <v>21.044</v>
      </c>
      <c r="L120" s="12" t="s">
        <v>1042</v>
      </c>
      <c r="M120" s="11" t="s">
        <v>349</v>
      </c>
      <c r="N120" s="4" t="s">
        <v>5</v>
      </c>
      <c r="O120" s="12">
        <v>460</v>
      </c>
      <c r="P120" s="12">
        <v>470</v>
      </c>
      <c r="Q120" s="11">
        <v>465</v>
      </c>
      <c r="R120" s="11">
        <v>46.5</v>
      </c>
      <c r="S120" s="34">
        <v>169.33</v>
      </c>
      <c r="Y120" s="34"/>
      <c r="Z120" s="34"/>
      <c r="AA120" s="11">
        <v>318</v>
      </c>
      <c r="AC120" s="11">
        <v>318</v>
      </c>
      <c r="AD120" s="11">
        <v>31.8</v>
      </c>
      <c r="AE120" s="34">
        <v>163.214</v>
      </c>
      <c r="AJ120" s="34"/>
      <c r="AK120" s="34">
        <v>166.27199999999999</v>
      </c>
    </row>
    <row r="121" spans="1:38" x14ac:dyDescent="0.3">
      <c r="A121" s="7" t="s">
        <v>413</v>
      </c>
      <c r="B121" s="13" t="s">
        <v>351</v>
      </c>
      <c r="C121" s="37" t="s">
        <v>1040</v>
      </c>
      <c r="D121" s="12" t="s">
        <v>146</v>
      </c>
      <c r="E121" s="11" t="s">
        <v>280</v>
      </c>
      <c r="F121" s="11" t="s">
        <v>19</v>
      </c>
      <c r="G121" s="17" t="s">
        <v>148</v>
      </c>
      <c r="H121" s="12" t="s">
        <v>348</v>
      </c>
      <c r="I121" s="12" t="s">
        <v>215</v>
      </c>
      <c r="J121" s="33">
        <v>47.966999999999999</v>
      </c>
      <c r="K121" s="33">
        <v>21.044</v>
      </c>
      <c r="L121" s="12" t="s">
        <v>1042</v>
      </c>
      <c r="M121" s="11" t="s">
        <v>349</v>
      </c>
      <c r="N121" s="4" t="s">
        <v>5</v>
      </c>
      <c r="S121" s="34"/>
      <c r="U121" s="11">
        <v>368</v>
      </c>
      <c r="V121" s="11">
        <v>368</v>
      </c>
      <c r="W121" s="11">
        <v>36.799999999999997</v>
      </c>
      <c r="X121" s="11">
        <v>165.75199999999998</v>
      </c>
      <c r="Y121" s="34">
        <v>163.06399999999999</v>
      </c>
      <c r="Z121" s="34">
        <v>164.40799999999999</v>
      </c>
      <c r="AE121" s="34"/>
      <c r="AJ121" s="34"/>
      <c r="AK121" s="34">
        <v>164.40799999999999</v>
      </c>
    </row>
    <row r="122" spans="1:38" x14ac:dyDescent="0.3">
      <c r="A122" s="7" t="s">
        <v>414</v>
      </c>
      <c r="B122" s="13" t="s">
        <v>352</v>
      </c>
      <c r="C122" s="37" t="s">
        <v>1040</v>
      </c>
      <c r="D122" s="12" t="s">
        <v>146</v>
      </c>
      <c r="E122" s="11" t="s">
        <v>280</v>
      </c>
      <c r="F122" s="11" t="s">
        <v>19</v>
      </c>
      <c r="G122" s="17" t="s">
        <v>152</v>
      </c>
      <c r="H122" s="12" t="s">
        <v>348</v>
      </c>
      <c r="I122" s="12" t="s">
        <v>215</v>
      </c>
      <c r="J122" s="33">
        <v>47.966999999999999</v>
      </c>
      <c r="K122" s="33">
        <v>21.044</v>
      </c>
      <c r="L122" s="12" t="s">
        <v>1042</v>
      </c>
      <c r="M122" s="11" t="s">
        <v>349</v>
      </c>
      <c r="N122" s="4" t="s">
        <v>5</v>
      </c>
      <c r="O122" s="12">
        <v>416</v>
      </c>
      <c r="Q122" s="11">
        <v>416</v>
      </c>
      <c r="R122" s="11">
        <v>41.6</v>
      </c>
      <c r="S122" s="34">
        <v>155.464</v>
      </c>
      <c r="Y122" s="34"/>
      <c r="Z122" s="34"/>
      <c r="AE122" s="34"/>
      <c r="AJ122" s="34"/>
      <c r="AK122" s="34">
        <v>155.464</v>
      </c>
    </row>
    <row r="123" spans="1:38" x14ac:dyDescent="0.3">
      <c r="A123" s="7" t="s">
        <v>415</v>
      </c>
      <c r="B123" s="13" t="s">
        <v>353</v>
      </c>
      <c r="C123" s="37" t="s">
        <v>1040</v>
      </c>
      <c r="D123" s="12" t="s">
        <v>146</v>
      </c>
      <c r="E123" s="11" t="s">
        <v>280</v>
      </c>
      <c r="F123" s="11" t="s">
        <v>19</v>
      </c>
      <c r="G123" s="17" t="s">
        <v>148</v>
      </c>
      <c r="H123" s="12" t="s">
        <v>348</v>
      </c>
      <c r="I123" s="12" t="s">
        <v>215</v>
      </c>
      <c r="J123" s="33">
        <v>47.966999999999999</v>
      </c>
      <c r="K123" s="33">
        <v>21.044</v>
      </c>
      <c r="L123" s="12" t="s">
        <v>1042</v>
      </c>
      <c r="M123" s="11" t="s">
        <v>349</v>
      </c>
      <c r="N123" s="4" t="s">
        <v>5</v>
      </c>
      <c r="O123" s="12">
        <v>448</v>
      </c>
      <c r="P123" s="12">
        <v>460</v>
      </c>
      <c r="Q123" s="11">
        <v>454</v>
      </c>
      <c r="R123" s="11">
        <v>45.4</v>
      </c>
      <c r="S123" s="34">
        <v>166.33799999999999</v>
      </c>
      <c r="U123" s="11">
        <v>378</v>
      </c>
      <c r="V123" s="11">
        <v>378</v>
      </c>
      <c r="W123" s="11">
        <v>37.799999999999997</v>
      </c>
      <c r="X123" s="11">
        <v>168.84199999999998</v>
      </c>
      <c r="Y123" s="34">
        <v>165.84399999999999</v>
      </c>
      <c r="Z123" s="34">
        <v>167.34299999999999</v>
      </c>
      <c r="AE123" s="34"/>
      <c r="AJ123" s="34"/>
      <c r="AK123" s="34">
        <v>166.84049999999999</v>
      </c>
    </row>
    <row r="124" spans="1:38" x14ac:dyDescent="0.3">
      <c r="A124" s="7" t="s">
        <v>416</v>
      </c>
      <c r="B124" s="13" t="s">
        <v>354</v>
      </c>
      <c r="C124" s="37" t="s">
        <v>1040</v>
      </c>
      <c r="D124" s="12" t="s">
        <v>146</v>
      </c>
      <c r="E124" s="11" t="s">
        <v>280</v>
      </c>
      <c r="F124" s="11" t="s">
        <v>19</v>
      </c>
      <c r="G124" s="17" t="s">
        <v>152</v>
      </c>
      <c r="H124" s="12" t="s">
        <v>348</v>
      </c>
      <c r="I124" s="12" t="s">
        <v>215</v>
      </c>
      <c r="J124" s="33">
        <v>47.966999999999999</v>
      </c>
      <c r="K124" s="33">
        <v>21.044</v>
      </c>
      <c r="L124" s="12" t="s">
        <v>1042</v>
      </c>
      <c r="M124" s="11" t="s">
        <v>349</v>
      </c>
      <c r="N124" s="4" t="s">
        <v>5</v>
      </c>
      <c r="S124" s="34"/>
      <c r="Y124" s="34"/>
      <c r="Z124" s="34"/>
      <c r="AE124" s="34"/>
      <c r="AG124" s="11">
        <v>230</v>
      </c>
      <c r="AH124" s="11">
        <v>230</v>
      </c>
      <c r="AI124" s="11">
        <v>23</v>
      </c>
      <c r="AJ124" s="34">
        <v>159.68</v>
      </c>
      <c r="AK124" s="34">
        <v>159.68</v>
      </c>
    </row>
    <row r="125" spans="1:38" x14ac:dyDescent="0.3">
      <c r="A125" s="7" t="s">
        <v>417</v>
      </c>
      <c r="B125" s="13" t="s">
        <v>355</v>
      </c>
      <c r="C125" s="37" t="s">
        <v>1040</v>
      </c>
      <c r="D125" s="12" t="s">
        <v>146</v>
      </c>
      <c r="E125" s="11" t="s">
        <v>280</v>
      </c>
      <c r="F125" s="11" t="s">
        <v>19</v>
      </c>
      <c r="G125" s="17" t="s">
        <v>152</v>
      </c>
      <c r="H125" s="12" t="s">
        <v>348</v>
      </c>
      <c r="I125" s="12" t="s">
        <v>215</v>
      </c>
      <c r="J125" s="33">
        <v>47.966999999999999</v>
      </c>
      <c r="K125" s="33">
        <v>21.044</v>
      </c>
      <c r="L125" s="12" t="s">
        <v>1042</v>
      </c>
      <c r="M125" s="11" t="s">
        <v>349</v>
      </c>
      <c r="N125" s="4" t="s">
        <v>5</v>
      </c>
      <c r="S125" s="34"/>
      <c r="Y125" s="34"/>
      <c r="Z125" s="34"/>
      <c r="AA125" s="11">
        <v>271</v>
      </c>
      <c r="AC125" s="11">
        <v>271</v>
      </c>
      <c r="AD125" s="11">
        <v>27.1</v>
      </c>
      <c r="AE125" s="34">
        <v>146.19800000000001</v>
      </c>
      <c r="AF125" s="11">
        <v>214</v>
      </c>
      <c r="AH125" s="11">
        <v>214</v>
      </c>
      <c r="AI125" s="11">
        <v>21.4</v>
      </c>
      <c r="AJ125" s="34">
        <v>152.95999999999998</v>
      </c>
      <c r="AK125" s="34">
        <v>149.57900000000001</v>
      </c>
    </row>
    <row r="126" spans="1:38" x14ac:dyDescent="0.3">
      <c r="A126" s="7" t="s">
        <v>418</v>
      </c>
      <c r="B126" s="13" t="s">
        <v>356</v>
      </c>
      <c r="C126" s="12" t="s">
        <v>1043</v>
      </c>
      <c r="D126" s="16" t="s">
        <v>176</v>
      </c>
      <c r="E126" s="11" t="s">
        <v>280</v>
      </c>
      <c r="F126" s="11" t="s">
        <v>19</v>
      </c>
      <c r="G126" s="17" t="s">
        <v>148</v>
      </c>
      <c r="H126" s="12" t="s">
        <v>1044</v>
      </c>
      <c r="I126" s="12" t="s">
        <v>215</v>
      </c>
      <c r="J126" s="33">
        <v>47.750999999999998</v>
      </c>
      <c r="K126" s="33">
        <v>20.417000000000002</v>
      </c>
      <c r="L126" s="12" t="s">
        <v>1045</v>
      </c>
      <c r="M126" s="11" t="s">
        <v>357</v>
      </c>
      <c r="N126" s="4" t="s">
        <v>2</v>
      </c>
      <c r="P126" s="12">
        <v>478</v>
      </c>
      <c r="Q126" s="11">
        <v>478</v>
      </c>
      <c r="R126" s="11">
        <v>47.8</v>
      </c>
      <c r="S126" s="34">
        <v>172.86599999999999</v>
      </c>
      <c r="T126" s="11">
        <v>408</v>
      </c>
      <c r="V126" s="11">
        <v>408</v>
      </c>
      <c r="W126" s="11">
        <v>40.799999999999997</v>
      </c>
      <c r="X126" s="11">
        <v>178.11199999999999</v>
      </c>
      <c r="Y126" s="34">
        <v>174.18399999999997</v>
      </c>
      <c r="Z126" s="34">
        <v>176.14799999999997</v>
      </c>
      <c r="AE126" s="34"/>
      <c r="AJ126" s="34"/>
      <c r="AK126" s="34">
        <v>174.50699999999998</v>
      </c>
    </row>
    <row r="127" spans="1:38" x14ac:dyDescent="0.3">
      <c r="A127" s="7" t="s">
        <v>419</v>
      </c>
      <c r="B127" s="13" t="s">
        <v>359</v>
      </c>
      <c r="C127" s="12" t="s">
        <v>1046</v>
      </c>
      <c r="D127" s="12" t="s">
        <v>146</v>
      </c>
      <c r="E127" s="11" t="s">
        <v>280</v>
      </c>
      <c r="F127" s="11" t="s">
        <v>19</v>
      </c>
      <c r="G127" s="17" t="s">
        <v>148</v>
      </c>
      <c r="H127" s="12" t="s">
        <v>360</v>
      </c>
      <c r="I127" s="12" t="s">
        <v>215</v>
      </c>
      <c r="J127" s="33">
        <v>48.331000000000003</v>
      </c>
      <c r="K127" s="33">
        <v>21.831</v>
      </c>
      <c r="L127" s="14" t="s">
        <v>345</v>
      </c>
      <c r="M127" s="12" t="s">
        <v>346</v>
      </c>
      <c r="N127" s="4" t="s">
        <v>24</v>
      </c>
      <c r="O127" s="12">
        <v>442</v>
      </c>
      <c r="P127" s="12">
        <v>440</v>
      </c>
      <c r="Q127" s="11">
        <v>441</v>
      </c>
      <c r="R127" s="11">
        <v>44.1</v>
      </c>
      <c r="S127" s="34">
        <v>162.80200000000002</v>
      </c>
      <c r="T127" s="11">
        <v>360</v>
      </c>
      <c r="V127" s="11">
        <v>360</v>
      </c>
      <c r="W127" s="11">
        <v>36</v>
      </c>
      <c r="X127" s="11">
        <v>163.28</v>
      </c>
      <c r="Y127" s="34">
        <v>160.84</v>
      </c>
      <c r="Z127" s="34">
        <v>162.06</v>
      </c>
      <c r="AA127" s="11">
        <v>325</v>
      </c>
      <c r="AC127" s="11">
        <v>325</v>
      </c>
      <c r="AD127" s="11">
        <v>32.5</v>
      </c>
      <c r="AE127" s="34">
        <v>165.89500000000001</v>
      </c>
      <c r="AF127" s="11">
        <v>248</v>
      </c>
      <c r="AH127" s="11">
        <v>248</v>
      </c>
      <c r="AI127" s="11">
        <v>24.8</v>
      </c>
      <c r="AJ127" s="34">
        <v>167.74</v>
      </c>
      <c r="AK127" s="34">
        <v>164.62425000000002</v>
      </c>
    </row>
    <row r="128" spans="1:38" x14ac:dyDescent="0.3">
      <c r="A128" s="7" t="s">
        <v>52</v>
      </c>
      <c r="B128" s="45" t="s">
        <v>1047</v>
      </c>
      <c r="C128" s="16" t="s">
        <v>474</v>
      </c>
      <c r="D128" s="16" t="s">
        <v>176</v>
      </c>
      <c r="E128" s="11" t="s">
        <v>147</v>
      </c>
      <c r="F128" s="11" t="s">
        <v>1048</v>
      </c>
      <c r="G128" s="17" t="s">
        <v>148</v>
      </c>
      <c r="H128" s="12" t="s">
        <v>361</v>
      </c>
      <c r="I128" s="12" t="s">
        <v>215</v>
      </c>
      <c r="J128" s="41">
        <v>47.808999999999997</v>
      </c>
      <c r="K128" s="41">
        <v>20.888999999999999</v>
      </c>
      <c r="L128" s="14" t="s">
        <v>287</v>
      </c>
      <c r="M128" s="12" t="s">
        <v>1049</v>
      </c>
      <c r="N128" s="4" t="s">
        <v>3</v>
      </c>
      <c r="S128" s="34"/>
      <c r="Y128" s="34"/>
      <c r="Z128" s="34"/>
      <c r="AE128" s="34"/>
      <c r="AJ128" s="34"/>
      <c r="AK128" s="34">
        <v>172.5</v>
      </c>
      <c r="AL128" s="11" t="s">
        <v>1050</v>
      </c>
    </row>
    <row r="129" spans="1:38" x14ac:dyDescent="0.3">
      <c r="A129" s="7" t="s">
        <v>467</v>
      </c>
      <c r="B129" s="45" t="s">
        <v>362</v>
      </c>
      <c r="C129" s="12" t="s">
        <v>1051</v>
      </c>
      <c r="D129" s="12" t="s">
        <v>176</v>
      </c>
      <c r="E129" s="11" t="s">
        <v>363</v>
      </c>
      <c r="F129" s="37" t="s">
        <v>1052</v>
      </c>
      <c r="G129" s="12" t="s">
        <v>148</v>
      </c>
      <c r="H129" s="12" t="s">
        <v>364</v>
      </c>
      <c r="I129" s="12" t="s">
        <v>178</v>
      </c>
      <c r="J129" s="33">
        <v>39.439700000000002</v>
      </c>
      <c r="K129" s="33">
        <v>9.1687999999999992</v>
      </c>
      <c r="L129" s="12" t="s">
        <v>365</v>
      </c>
      <c r="M129" s="11" t="s">
        <v>1053</v>
      </c>
      <c r="N129" s="12" t="s">
        <v>24</v>
      </c>
      <c r="S129" s="34"/>
      <c r="Y129" s="34"/>
      <c r="Z129" s="34"/>
      <c r="AE129" s="34"/>
      <c r="AJ129" s="34"/>
      <c r="AK129" s="34">
        <v>154.69999999999999</v>
      </c>
    </row>
    <row r="130" spans="1:38" x14ac:dyDescent="0.3">
      <c r="A130" s="12" t="s">
        <v>420</v>
      </c>
      <c r="B130" s="45" t="s">
        <v>366</v>
      </c>
      <c r="C130" s="12" t="s">
        <v>475</v>
      </c>
      <c r="D130" s="12" t="s">
        <v>176</v>
      </c>
      <c r="E130" s="11" t="s">
        <v>367</v>
      </c>
      <c r="F130" s="11" t="s">
        <v>1054</v>
      </c>
      <c r="G130" s="12" t="s">
        <v>148</v>
      </c>
      <c r="H130" s="12" t="s">
        <v>368</v>
      </c>
      <c r="I130" s="12" t="s">
        <v>302</v>
      </c>
      <c r="J130" s="33">
        <v>47.255000000000003</v>
      </c>
      <c r="K130" s="33">
        <v>8.2157999999999998</v>
      </c>
      <c r="L130" s="12" t="s">
        <v>1055</v>
      </c>
      <c r="M130" s="17" t="s">
        <v>369</v>
      </c>
      <c r="N130" s="12" t="s">
        <v>3</v>
      </c>
      <c r="O130" s="12">
        <v>448</v>
      </c>
      <c r="P130" s="12">
        <v>445</v>
      </c>
      <c r="Q130" s="11">
        <v>446.5</v>
      </c>
      <c r="R130" s="11">
        <v>44.65</v>
      </c>
      <c r="S130" s="34">
        <v>164.298</v>
      </c>
      <c r="Y130" s="34"/>
      <c r="Z130" s="34"/>
      <c r="AB130" s="11">
        <v>315</v>
      </c>
      <c r="AC130" s="11">
        <v>315</v>
      </c>
      <c r="AD130" s="11">
        <v>31.5</v>
      </c>
      <c r="AE130" s="34">
        <v>162.065</v>
      </c>
      <c r="AJ130" s="34"/>
      <c r="AK130" s="34">
        <v>163.1815</v>
      </c>
    </row>
    <row r="131" spans="1:38" x14ac:dyDescent="0.3">
      <c r="A131" s="12" t="s">
        <v>446</v>
      </c>
      <c r="B131" s="12" t="s">
        <v>370</v>
      </c>
      <c r="C131" s="12" t="s">
        <v>475</v>
      </c>
      <c r="D131" s="12" t="s">
        <v>176</v>
      </c>
      <c r="E131" s="11" t="s">
        <v>367</v>
      </c>
      <c r="F131" s="11" t="s">
        <v>1054</v>
      </c>
      <c r="G131" s="12" t="s">
        <v>148</v>
      </c>
      <c r="H131" s="12" t="s">
        <v>368</v>
      </c>
      <c r="I131" s="12" t="s">
        <v>302</v>
      </c>
      <c r="J131" s="33">
        <v>47.255000000000003</v>
      </c>
      <c r="K131" s="33">
        <v>8.2157999999999998</v>
      </c>
      <c r="L131" s="12" t="s">
        <v>1055</v>
      </c>
      <c r="M131" s="17" t="s">
        <v>371</v>
      </c>
      <c r="N131" s="12" t="s">
        <v>3</v>
      </c>
      <c r="S131" s="34"/>
      <c r="Y131" s="34"/>
      <c r="Z131" s="34"/>
      <c r="AB131" s="11">
        <v>309</v>
      </c>
      <c r="AC131" s="11">
        <v>309</v>
      </c>
      <c r="AD131" s="11">
        <v>30.9</v>
      </c>
      <c r="AE131" s="34">
        <v>159.767</v>
      </c>
      <c r="AF131" s="11">
        <v>256</v>
      </c>
      <c r="AH131" s="11">
        <v>256</v>
      </c>
      <c r="AI131" s="11">
        <v>25.6</v>
      </c>
      <c r="AJ131" s="34">
        <v>171.62</v>
      </c>
      <c r="AK131" s="34">
        <v>165.6935</v>
      </c>
    </row>
    <row r="132" spans="1:38" x14ac:dyDescent="0.3">
      <c r="A132" s="12" t="s">
        <v>447</v>
      </c>
      <c r="B132" s="12" t="s">
        <v>372</v>
      </c>
      <c r="C132" s="12" t="s">
        <v>475</v>
      </c>
      <c r="D132" s="12" t="s">
        <v>176</v>
      </c>
      <c r="E132" s="11" t="s">
        <v>367</v>
      </c>
      <c r="F132" s="11" t="s">
        <v>1054</v>
      </c>
      <c r="G132" s="12" t="s">
        <v>152</v>
      </c>
      <c r="H132" s="12" t="s">
        <v>368</v>
      </c>
      <c r="I132" s="12" t="s">
        <v>302</v>
      </c>
      <c r="J132" s="33">
        <v>47.255000000000003</v>
      </c>
      <c r="K132" s="33">
        <v>8.2157999999999998</v>
      </c>
      <c r="L132" s="12" t="s">
        <v>1055</v>
      </c>
      <c r="M132" s="17" t="s">
        <v>373</v>
      </c>
      <c r="N132" s="12" t="s">
        <v>3</v>
      </c>
      <c r="O132" s="12">
        <v>424</v>
      </c>
      <c r="Q132" s="11">
        <v>424</v>
      </c>
      <c r="R132" s="11">
        <v>42.4</v>
      </c>
      <c r="S132" s="34">
        <v>157.61599999999999</v>
      </c>
      <c r="U132" s="11">
        <v>346</v>
      </c>
      <c r="V132" s="11">
        <v>346</v>
      </c>
      <c r="W132" s="11">
        <v>34.6</v>
      </c>
      <c r="X132" s="11">
        <v>157.97199999999998</v>
      </c>
      <c r="Y132" s="34">
        <v>155.21</v>
      </c>
      <c r="Z132" s="34">
        <v>156.59100000000001</v>
      </c>
      <c r="AB132" s="11">
        <v>307</v>
      </c>
      <c r="AC132" s="11">
        <v>307</v>
      </c>
      <c r="AD132" s="11">
        <v>30.7</v>
      </c>
      <c r="AE132" s="34">
        <v>158.36599999999999</v>
      </c>
      <c r="AF132" s="11">
        <v>235</v>
      </c>
      <c r="AH132" s="11">
        <v>235</v>
      </c>
      <c r="AI132" s="11">
        <v>23.5</v>
      </c>
      <c r="AJ132" s="34">
        <v>161.78</v>
      </c>
      <c r="AK132" s="34">
        <v>158.58824999999999</v>
      </c>
    </row>
    <row r="133" spans="1:38" x14ac:dyDescent="0.3">
      <c r="A133" s="12" t="s">
        <v>448</v>
      </c>
      <c r="B133" s="45" t="s">
        <v>374</v>
      </c>
      <c r="C133" s="46" t="s">
        <v>1126</v>
      </c>
      <c r="D133" s="12" t="s">
        <v>176</v>
      </c>
      <c r="E133" s="11" t="s">
        <v>375</v>
      </c>
      <c r="F133" s="11" t="s">
        <v>1056</v>
      </c>
      <c r="G133" s="12" t="s">
        <v>148</v>
      </c>
      <c r="H133" s="12" t="s">
        <v>376</v>
      </c>
      <c r="I133" s="12" t="s">
        <v>211</v>
      </c>
      <c r="J133" s="33">
        <v>49.39</v>
      </c>
      <c r="K133" s="33">
        <v>8.57</v>
      </c>
      <c r="L133" s="12" t="s">
        <v>1057</v>
      </c>
      <c r="M133" s="17" t="s">
        <v>358</v>
      </c>
      <c r="N133" s="12" t="s">
        <v>2</v>
      </c>
      <c r="S133" s="34"/>
      <c r="Y133" s="34"/>
      <c r="Z133" s="34"/>
      <c r="AE133" s="34"/>
      <c r="AJ133" s="34"/>
      <c r="AK133" s="34">
        <v>160.15</v>
      </c>
    </row>
    <row r="134" spans="1:38" x14ac:dyDescent="0.3">
      <c r="A134" s="12" t="s">
        <v>449</v>
      </c>
      <c r="B134" s="45" t="s">
        <v>377</v>
      </c>
      <c r="C134" s="46" t="s">
        <v>1126</v>
      </c>
      <c r="D134" s="12" t="s">
        <v>176</v>
      </c>
      <c r="E134" s="11" t="s">
        <v>375</v>
      </c>
      <c r="F134" s="11" t="s">
        <v>1058</v>
      </c>
      <c r="G134" s="12" t="s">
        <v>148</v>
      </c>
      <c r="H134" s="12" t="s">
        <v>376</v>
      </c>
      <c r="I134" s="12" t="s">
        <v>211</v>
      </c>
      <c r="J134" s="33">
        <v>49.39</v>
      </c>
      <c r="K134" s="33">
        <v>8.57</v>
      </c>
      <c r="L134" s="12" t="s">
        <v>1057</v>
      </c>
      <c r="M134" s="45" t="s">
        <v>1059</v>
      </c>
      <c r="N134" s="12" t="s">
        <v>2</v>
      </c>
      <c r="S134" s="34"/>
      <c r="Y134" s="34"/>
      <c r="Z134" s="34"/>
      <c r="AE134" s="34"/>
      <c r="AJ134" s="34"/>
      <c r="AK134" s="34">
        <v>172.55</v>
      </c>
    </row>
    <row r="135" spans="1:38" x14ac:dyDescent="0.3">
      <c r="A135" s="12" t="s">
        <v>450</v>
      </c>
      <c r="B135" s="45" t="s">
        <v>378</v>
      </c>
      <c r="C135" s="46" t="s">
        <v>1126</v>
      </c>
      <c r="D135" s="12" t="s">
        <v>176</v>
      </c>
      <c r="E135" s="11" t="s">
        <v>375</v>
      </c>
      <c r="F135" s="11" t="s">
        <v>1060</v>
      </c>
      <c r="G135" s="12" t="s">
        <v>148</v>
      </c>
      <c r="H135" s="12" t="s">
        <v>376</v>
      </c>
      <c r="I135" s="12" t="s">
        <v>211</v>
      </c>
      <c r="J135" s="33">
        <v>49.39</v>
      </c>
      <c r="K135" s="33">
        <v>8.57</v>
      </c>
      <c r="L135" s="12" t="s">
        <v>1057</v>
      </c>
      <c r="M135" s="45" t="s">
        <v>1061</v>
      </c>
      <c r="N135" s="4" t="s">
        <v>2</v>
      </c>
      <c r="S135" s="34"/>
      <c r="Y135" s="34"/>
      <c r="Z135" s="34"/>
      <c r="AE135" s="34"/>
      <c r="AJ135" s="34"/>
      <c r="AK135" s="34">
        <v>169.26</v>
      </c>
    </row>
    <row r="136" spans="1:38" x14ac:dyDescent="0.3">
      <c r="A136" s="12" t="s">
        <v>27</v>
      </c>
      <c r="B136" s="45" t="s">
        <v>379</v>
      </c>
      <c r="C136" s="12" t="s">
        <v>476</v>
      </c>
      <c r="D136" s="12" t="s">
        <v>176</v>
      </c>
      <c r="E136" s="11" t="s">
        <v>375</v>
      </c>
      <c r="F136" s="11" t="s">
        <v>1062</v>
      </c>
      <c r="G136" s="12" t="s">
        <v>152</v>
      </c>
      <c r="H136" s="12" t="s">
        <v>380</v>
      </c>
      <c r="I136" s="12" t="s">
        <v>211</v>
      </c>
      <c r="J136" s="18">
        <v>51.3</v>
      </c>
      <c r="K136" s="18">
        <v>12.07</v>
      </c>
      <c r="L136" s="12" t="s">
        <v>1063</v>
      </c>
      <c r="M136" s="17" t="s">
        <v>1064</v>
      </c>
      <c r="N136" s="4" t="s">
        <v>1</v>
      </c>
      <c r="P136" s="12">
        <v>408</v>
      </c>
      <c r="Q136" s="11">
        <v>408</v>
      </c>
      <c r="R136" s="11">
        <v>40.799999999999997</v>
      </c>
      <c r="S136" s="34">
        <v>153.31200000000001</v>
      </c>
      <c r="U136" s="11">
        <v>356</v>
      </c>
      <c r="V136" s="11">
        <v>356</v>
      </c>
      <c r="W136" s="11">
        <v>35.6</v>
      </c>
      <c r="X136" s="11">
        <v>160.892</v>
      </c>
      <c r="Y136" s="34">
        <v>158.26</v>
      </c>
      <c r="Z136" s="34">
        <v>159.57599999999999</v>
      </c>
      <c r="AB136" s="11">
        <v>288</v>
      </c>
      <c r="AC136" s="11">
        <v>288</v>
      </c>
      <c r="AD136" s="11">
        <v>28.8</v>
      </c>
      <c r="AE136" s="34">
        <v>151.94399999999999</v>
      </c>
      <c r="AG136" s="11">
        <v>255</v>
      </c>
      <c r="AH136" s="11">
        <v>255</v>
      </c>
      <c r="AI136" s="11">
        <v>25.5</v>
      </c>
      <c r="AJ136" s="34">
        <v>170.18</v>
      </c>
      <c r="AK136" s="34">
        <v>158.75299999999999</v>
      </c>
      <c r="AL136" s="11" t="s">
        <v>1065</v>
      </c>
    </row>
    <row r="137" spans="1:38" x14ac:dyDescent="0.3">
      <c r="A137" s="12" t="s">
        <v>431</v>
      </c>
      <c r="B137" s="45" t="s">
        <v>381</v>
      </c>
      <c r="C137" s="11" t="s">
        <v>341</v>
      </c>
      <c r="D137" s="12" t="s">
        <v>146</v>
      </c>
      <c r="E137" s="11" t="s">
        <v>280</v>
      </c>
      <c r="F137" s="11" t="s">
        <v>19</v>
      </c>
      <c r="G137" s="12" t="s">
        <v>152</v>
      </c>
      <c r="H137" s="12" t="s">
        <v>382</v>
      </c>
      <c r="I137" s="12" t="s">
        <v>321</v>
      </c>
      <c r="J137" s="33">
        <v>47.74</v>
      </c>
      <c r="K137" s="33">
        <v>23.39</v>
      </c>
      <c r="L137" s="12" t="s">
        <v>1020</v>
      </c>
      <c r="M137" s="12" t="s">
        <v>512</v>
      </c>
      <c r="N137" s="4" t="s">
        <v>3</v>
      </c>
      <c r="O137" s="12">
        <v>435</v>
      </c>
      <c r="P137" s="12">
        <v>432</v>
      </c>
      <c r="Q137" s="11">
        <v>433.5</v>
      </c>
      <c r="R137" s="11">
        <v>43.35</v>
      </c>
      <c r="S137" s="34">
        <v>160.17150000000001</v>
      </c>
      <c r="T137" s="11">
        <v>348</v>
      </c>
      <c r="U137" s="11">
        <v>347</v>
      </c>
      <c r="V137" s="11">
        <v>347.5</v>
      </c>
      <c r="W137" s="11">
        <v>34.75</v>
      </c>
      <c r="X137" s="11">
        <v>158.41</v>
      </c>
      <c r="Y137" s="34">
        <v>155.66749999999999</v>
      </c>
      <c r="Z137" s="34">
        <v>157.03874999999999</v>
      </c>
      <c r="AA137" s="11">
        <v>317</v>
      </c>
      <c r="AB137" s="11">
        <v>304</v>
      </c>
      <c r="AC137" s="11">
        <v>310.5</v>
      </c>
      <c r="AD137" s="11">
        <v>31.05</v>
      </c>
      <c r="AE137" s="34">
        <v>159.54900000000001</v>
      </c>
      <c r="AF137" s="11">
        <v>220</v>
      </c>
      <c r="AG137" s="11">
        <v>218</v>
      </c>
      <c r="AH137" s="11">
        <v>219</v>
      </c>
      <c r="AI137" s="11">
        <v>21.9</v>
      </c>
      <c r="AJ137" s="34">
        <v>155.06</v>
      </c>
      <c r="AK137" s="34">
        <v>157.9548125</v>
      </c>
    </row>
    <row r="138" spans="1:38" x14ac:dyDescent="0.3">
      <c r="A138" s="12" t="s">
        <v>432</v>
      </c>
      <c r="B138" s="45" t="s">
        <v>383</v>
      </c>
      <c r="C138" s="11" t="s">
        <v>341</v>
      </c>
      <c r="D138" s="12" t="s">
        <v>146</v>
      </c>
      <c r="E138" s="11" t="s">
        <v>280</v>
      </c>
      <c r="F138" s="11" t="s">
        <v>19</v>
      </c>
      <c r="G138" s="12" t="s">
        <v>148</v>
      </c>
      <c r="H138" s="12" t="s">
        <v>382</v>
      </c>
      <c r="I138" s="12" t="s">
        <v>321</v>
      </c>
      <c r="J138" s="33">
        <v>47.74</v>
      </c>
      <c r="K138" s="33">
        <v>23.39</v>
      </c>
      <c r="L138" s="12" t="s">
        <v>1020</v>
      </c>
      <c r="M138" s="12" t="s">
        <v>512</v>
      </c>
      <c r="N138" s="4" t="s">
        <v>3</v>
      </c>
      <c r="O138" s="12">
        <v>431</v>
      </c>
      <c r="P138" s="12">
        <v>435</v>
      </c>
      <c r="Q138" s="11">
        <v>433</v>
      </c>
      <c r="R138" s="11">
        <v>43.3</v>
      </c>
      <c r="S138" s="34">
        <v>160.626</v>
      </c>
      <c r="T138" s="11">
        <v>348</v>
      </c>
      <c r="U138" s="11">
        <v>346</v>
      </c>
      <c r="V138" s="11">
        <v>347</v>
      </c>
      <c r="W138" s="11">
        <v>34.700000000000003</v>
      </c>
      <c r="X138" s="11">
        <v>159.26300000000001</v>
      </c>
      <c r="Y138" s="34">
        <v>157.226</v>
      </c>
      <c r="Z138" s="34">
        <v>158.24450000000002</v>
      </c>
      <c r="AA138" s="11">
        <v>299</v>
      </c>
      <c r="AB138" s="11">
        <v>299</v>
      </c>
      <c r="AC138" s="11">
        <v>299</v>
      </c>
      <c r="AD138" s="11">
        <v>29.9</v>
      </c>
      <c r="AE138" s="34">
        <v>155.93700000000001</v>
      </c>
      <c r="AF138" s="11">
        <v>225</v>
      </c>
      <c r="AG138" s="11">
        <v>228</v>
      </c>
      <c r="AH138" s="11">
        <v>226.5</v>
      </c>
      <c r="AI138" s="11">
        <v>22.65</v>
      </c>
      <c r="AJ138" s="34">
        <v>157.3125</v>
      </c>
      <c r="AK138" s="34">
        <v>158.03</v>
      </c>
    </row>
    <row r="139" spans="1:38" x14ac:dyDescent="0.3">
      <c r="A139" s="12" t="s">
        <v>433</v>
      </c>
      <c r="B139" s="45" t="s">
        <v>384</v>
      </c>
      <c r="C139" s="11" t="s">
        <v>341</v>
      </c>
      <c r="D139" s="12" t="s">
        <v>146</v>
      </c>
      <c r="E139" s="11" t="s">
        <v>280</v>
      </c>
      <c r="F139" s="11" t="s">
        <v>19</v>
      </c>
      <c r="G139" s="12" t="s">
        <v>152</v>
      </c>
      <c r="H139" s="12" t="s">
        <v>382</v>
      </c>
      <c r="I139" s="12" t="s">
        <v>321</v>
      </c>
      <c r="J139" s="33">
        <v>47.74</v>
      </c>
      <c r="K139" s="33">
        <v>23.39</v>
      </c>
      <c r="L139" s="12" t="s">
        <v>1020</v>
      </c>
      <c r="M139" s="12" t="s">
        <v>512</v>
      </c>
      <c r="N139" s="4" t="s">
        <v>3</v>
      </c>
      <c r="S139" s="34"/>
      <c r="T139" s="11">
        <v>310</v>
      </c>
      <c r="V139" s="11">
        <v>310</v>
      </c>
      <c r="W139" s="11">
        <v>31</v>
      </c>
      <c r="X139" s="11">
        <v>147.45999999999998</v>
      </c>
      <c r="Y139" s="34">
        <v>144.22999999999999</v>
      </c>
      <c r="Z139" s="34">
        <v>145.84499999999997</v>
      </c>
      <c r="AE139" s="34"/>
      <c r="AG139" s="11">
        <v>214</v>
      </c>
      <c r="AH139" s="11">
        <v>214</v>
      </c>
      <c r="AI139" s="11">
        <v>21.4</v>
      </c>
      <c r="AJ139" s="34">
        <v>152.95999999999998</v>
      </c>
      <c r="AK139" s="34">
        <v>149.40249999999997</v>
      </c>
    </row>
    <row r="140" spans="1:38" x14ac:dyDescent="0.3">
      <c r="A140" s="12" t="s">
        <v>434</v>
      </c>
      <c r="B140" s="45" t="s">
        <v>385</v>
      </c>
      <c r="C140" s="11" t="s">
        <v>341</v>
      </c>
      <c r="D140" s="12" t="s">
        <v>146</v>
      </c>
      <c r="E140" s="11" t="s">
        <v>280</v>
      </c>
      <c r="F140" s="11" t="s">
        <v>19</v>
      </c>
      <c r="G140" s="12" t="s">
        <v>148</v>
      </c>
      <c r="H140" s="12" t="s">
        <v>382</v>
      </c>
      <c r="I140" s="12" t="s">
        <v>321</v>
      </c>
      <c r="J140" s="33">
        <v>47.74</v>
      </c>
      <c r="K140" s="33">
        <v>23.39</v>
      </c>
      <c r="L140" s="12" t="s">
        <v>1020</v>
      </c>
      <c r="M140" s="12" t="s">
        <v>512</v>
      </c>
      <c r="N140" s="4" t="s">
        <v>3</v>
      </c>
      <c r="O140" s="12">
        <v>469</v>
      </c>
      <c r="Q140" s="11">
        <v>469</v>
      </c>
      <c r="R140" s="11">
        <v>46.9</v>
      </c>
      <c r="S140" s="34">
        <v>170.41800000000001</v>
      </c>
      <c r="T140" s="11">
        <v>381</v>
      </c>
      <c r="U140" s="11">
        <v>380</v>
      </c>
      <c r="V140" s="11">
        <v>380.5</v>
      </c>
      <c r="W140" s="11">
        <v>38.049999999999997</v>
      </c>
      <c r="X140" s="11">
        <v>169.61449999999999</v>
      </c>
      <c r="Y140" s="34">
        <v>166.53899999999999</v>
      </c>
      <c r="Z140" s="34">
        <v>168.07675</v>
      </c>
      <c r="AA140" s="11">
        <v>334</v>
      </c>
      <c r="AB140" s="11">
        <v>332</v>
      </c>
      <c r="AC140" s="11">
        <v>333</v>
      </c>
      <c r="AD140" s="11">
        <v>33.299999999999997</v>
      </c>
      <c r="AE140" s="34">
        <v>168.959</v>
      </c>
      <c r="AG140" s="11">
        <v>261</v>
      </c>
      <c r="AH140" s="11">
        <v>261</v>
      </c>
      <c r="AI140" s="11">
        <v>26.1</v>
      </c>
      <c r="AJ140" s="34">
        <v>174.04499999999999</v>
      </c>
      <c r="AK140" s="34">
        <v>170.37468749999999</v>
      </c>
    </row>
    <row r="141" spans="1:38" x14ac:dyDescent="0.3">
      <c r="A141" s="12" t="s">
        <v>435</v>
      </c>
      <c r="B141" s="45" t="s">
        <v>386</v>
      </c>
      <c r="C141" s="11" t="s">
        <v>341</v>
      </c>
      <c r="D141" s="12" t="s">
        <v>146</v>
      </c>
      <c r="E141" s="11" t="s">
        <v>280</v>
      </c>
      <c r="F141" s="11" t="s">
        <v>19</v>
      </c>
      <c r="G141" s="12" t="s">
        <v>152</v>
      </c>
      <c r="H141" s="12" t="s">
        <v>382</v>
      </c>
      <c r="I141" s="12" t="s">
        <v>321</v>
      </c>
      <c r="J141" s="33">
        <v>47.74</v>
      </c>
      <c r="K141" s="33">
        <v>23.39</v>
      </c>
      <c r="L141" s="12" t="s">
        <v>1020</v>
      </c>
      <c r="M141" s="12" t="s">
        <v>512</v>
      </c>
      <c r="N141" s="4" t="s">
        <v>3</v>
      </c>
      <c r="O141" s="12">
        <v>475</v>
      </c>
      <c r="Q141" s="11">
        <v>475</v>
      </c>
      <c r="R141" s="11">
        <v>47.5</v>
      </c>
      <c r="S141" s="34">
        <v>171.33499999999998</v>
      </c>
      <c r="Y141" s="34"/>
      <c r="Z141" s="34"/>
      <c r="AE141" s="34"/>
      <c r="AJ141" s="34"/>
      <c r="AK141" s="34">
        <v>171.33499999999998</v>
      </c>
    </row>
    <row r="142" spans="1:38" x14ac:dyDescent="0.3">
      <c r="A142" s="12" t="s">
        <v>436</v>
      </c>
      <c r="B142" s="45" t="s">
        <v>387</v>
      </c>
      <c r="C142" s="11" t="s">
        <v>341</v>
      </c>
      <c r="D142" s="12" t="s">
        <v>146</v>
      </c>
      <c r="E142" s="11" t="s">
        <v>280</v>
      </c>
      <c r="F142" s="11" t="s">
        <v>19</v>
      </c>
      <c r="G142" s="12" t="s">
        <v>152</v>
      </c>
      <c r="H142" s="12" t="s">
        <v>382</v>
      </c>
      <c r="I142" s="12" t="s">
        <v>321</v>
      </c>
      <c r="J142" s="33">
        <v>47.74</v>
      </c>
      <c r="K142" s="33">
        <v>23.39</v>
      </c>
      <c r="L142" s="12" t="s">
        <v>1020</v>
      </c>
      <c r="M142" s="12" t="s">
        <v>512</v>
      </c>
      <c r="N142" s="4" t="s">
        <v>3</v>
      </c>
      <c r="O142" s="12">
        <v>397</v>
      </c>
      <c r="P142" s="12">
        <v>401</v>
      </c>
      <c r="Q142" s="11">
        <v>399</v>
      </c>
      <c r="R142" s="11">
        <v>39.9</v>
      </c>
      <c r="S142" s="34">
        <v>150.89099999999999</v>
      </c>
      <c r="U142" s="11">
        <v>328</v>
      </c>
      <c r="V142" s="11">
        <v>328</v>
      </c>
      <c r="W142" s="11">
        <v>32.799999999999997</v>
      </c>
      <c r="X142" s="11">
        <v>152.71600000000001</v>
      </c>
      <c r="Y142" s="34">
        <v>149.72</v>
      </c>
      <c r="Z142" s="34">
        <v>151.21800000000002</v>
      </c>
      <c r="AA142" s="11">
        <v>278</v>
      </c>
      <c r="AC142" s="11">
        <v>278</v>
      </c>
      <c r="AD142" s="11">
        <v>27.8</v>
      </c>
      <c r="AE142" s="34">
        <v>148.56399999999999</v>
      </c>
      <c r="AG142" s="11">
        <v>219</v>
      </c>
      <c r="AH142" s="11">
        <v>219</v>
      </c>
      <c r="AI142" s="11">
        <v>21.9</v>
      </c>
      <c r="AJ142" s="34">
        <v>155.06</v>
      </c>
      <c r="AK142" s="34">
        <v>151.43324999999999</v>
      </c>
    </row>
    <row r="143" spans="1:38" x14ac:dyDescent="0.3">
      <c r="A143" s="12" t="s">
        <v>437</v>
      </c>
      <c r="B143" s="45" t="s">
        <v>388</v>
      </c>
      <c r="C143" s="11" t="s">
        <v>341</v>
      </c>
      <c r="D143" s="12" t="s">
        <v>146</v>
      </c>
      <c r="E143" s="11" t="s">
        <v>280</v>
      </c>
      <c r="F143" s="11" t="s">
        <v>19</v>
      </c>
      <c r="G143" s="12" t="s">
        <v>152</v>
      </c>
      <c r="H143" s="12" t="s">
        <v>382</v>
      </c>
      <c r="I143" s="12" t="s">
        <v>321</v>
      </c>
      <c r="J143" s="33">
        <v>47.74</v>
      </c>
      <c r="K143" s="33">
        <v>23.39</v>
      </c>
      <c r="L143" s="12" t="s">
        <v>1020</v>
      </c>
      <c r="M143" s="12" t="s">
        <v>512</v>
      </c>
      <c r="N143" s="4" t="s">
        <v>3</v>
      </c>
      <c r="O143" s="12">
        <v>420</v>
      </c>
      <c r="Q143" s="11">
        <v>420</v>
      </c>
      <c r="R143" s="11">
        <v>42</v>
      </c>
      <c r="S143" s="34">
        <v>156.54000000000002</v>
      </c>
      <c r="Y143" s="34"/>
      <c r="Z143" s="34"/>
      <c r="AA143" s="11">
        <v>300</v>
      </c>
      <c r="AC143" s="11">
        <v>300</v>
      </c>
      <c r="AD143" s="11">
        <v>30</v>
      </c>
      <c r="AE143" s="34">
        <v>156</v>
      </c>
      <c r="AJ143" s="34"/>
      <c r="AK143" s="34">
        <v>156.27000000000001</v>
      </c>
    </row>
    <row r="144" spans="1:38" x14ac:dyDescent="0.3">
      <c r="A144" s="12" t="s">
        <v>438</v>
      </c>
      <c r="B144" s="45" t="s">
        <v>389</v>
      </c>
      <c r="C144" s="11" t="s">
        <v>341</v>
      </c>
      <c r="D144" s="12" t="s">
        <v>146</v>
      </c>
      <c r="E144" s="11" t="s">
        <v>280</v>
      </c>
      <c r="F144" s="11" t="s">
        <v>19</v>
      </c>
      <c r="G144" s="12" t="s">
        <v>152</v>
      </c>
      <c r="H144" s="12" t="s">
        <v>382</v>
      </c>
      <c r="I144" s="12" t="s">
        <v>321</v>
      </c>
      <c r="J144" s="33">
        <v>47.74</v>
      </c>
      <c r="K144" s="33">
        <v>23.39</v>
      </c>
      <c r="L144" s="12" t="s">
        <v>1020</v>
      </c>
      <c r="M144" s="12" t="s">
        <v>512</v>
      </c>
      <c r="N144" s="4" t="s">
        <v>3</v>
      </c>
      <c r="S144" s="34"/>
      <c r="Y144" s="34"/>
      <c r="Z144" s="34"/>
      <c r="AA144" s="11">
        <v>284</v>
      </c>
      <c r="AC144" s="11">
        <v>284</v>
      </c>
      <c r="AD144" s="11">
        <v>28.4</v>
      </c>
      <c r="AE144" s="34">
        <v>150.59199999999998</v>
      </c>
      <c r="AF144" s="11">
        <v>205</v>
      </c>
      <c r="AH144" s="11">
        <v>205</v>
      </c>
      <c r="AI144" s="11">
        <v>20.5</v>
      </c>
      <c r="AJ144" s="34">
        <v>149.18</v>
      </c>
      <c r="AK144" s="34">
        <v>149.886</v>
      </c>
    </row>
    <row r="145" spans="1:37" x14ac:dyDescent="0.3">
      <c r="A145" s="12" t="s">
        <v>439</v>
      </c>
      <c r="B145" s="45" t="s">
        <v>390</v>
      </c>
      <c r="C145" s="11" t="s">
        <v>341</v>
      </c>
      <c r="D145" s="12" t="s">
        <v>146</v>
      </c>
      <c r="E145" s="11" t="s">
        <v>280</v>
      </c>
      <c r="F145" s="11" t="s">
        <v>19</v>
      </c>
      <c r="G145" s="12" t="s">
        <v>152</v>
      </c>
      <c r="H145" s="12" t="s">
        <v>382</v>
      </c>
      <c r="I145" s="12" t="s">
        <v>321</v>
      </c>
      <c r="J145" s="33">
        <v>47.74</v>
      </c>
      <c r="K145" s="33">
        <v>23.39</v>
      </c>
      <c r="L145" s="12" t="s">
        <v>1020</v>
      </c>
      <c r="M145" s="12" t="s">
        <v>512</v>
      </c>
      <c r="N145" s="4" t="s">
        <v>3</v>
      </c>
      <c r="O145" s="12">
        <v>438</v>
      </c>
      <c r="P145" s="12">
        <v>434</v>
      </c>
      <c r="Q145" s="11">
        <v>436</v>
      </c>
      <c r="R145" s="11">
        <v>43.6</v>
      </c>
      <c r="S145" s="34">
        <v>160.84399999999999</v>
      </c>
      <c r="T145" s="11">
        <v>347</v>
      </c>
      <c r="V145" s="11">
        <v>347</v>
      </c>
      <c r="W145" s="11">
        <v>34.700000000000003</v>
      </c>
      <c r="X145" s="11">
        <v>158.26400000000001</v>
      </c>
      <c r="Y145" s="34">
        <v>155.51500000000001</v>
      </c>
      <c r="Z145" s="34">
        <v>156.8895</v>
      </c>
      <c r="AA145" s="11">
        <v>303</v>
      </c>
      <c r="AC145" s="11">
        <v>303</v>
      </c>
      <c r="AD145" s="11">
        <v>30.3</v>
      </c>
      <c r="AE145" s="34">
        <v>157.01400000000001</v>
      </c>
      <c r="AG145" s="11">
        <v>214</v>
      </c>
      <c r="AH145" s="11">
        <v>214</v>
      </c>
      <c r="AI145" s="11">
        <v>21.4</v>
      </c>
      <c r="AJ145" s="34">
        <v>152.95999999999998</v>
      </c>
      <c r="AK145" s="34">
        <v>156.926875</v>
      </c>
    </row>
    <row r="146" spans="1:37" x14ac:dyDescent="0.3">
      <c r="A146" s="12" t="s">
        <v>440</v>
      </c>
      <c r="B146" s="45" t="s">
        <v>391</v>
      </c>
      <c r="C146" s="11" t="s">
        <v>341</v>
      </c>
      <c r="D146" s="12" t="s">
        <v>146</v>
      </c>
      <c r="E146" s="11" t="s">
        <v>280</v>
      </c>
      <c r="F146" s="11" t="s">
        <v>19</v>
      </c>
      <c r="G146" s="12" t="s">
        <v>152</v>
      </c>
      <c r="H146" s="12" t="s">
        <v>382</v>
      </c>
      <c r="I146" s="12" t="s">
        <v>321</v>
      </c>
      <c r="J146" s="33">
        <v>47.74</v>
      </c>
      <c r="K146" s="33">
        <v>23.39</v>
      </c>
      <c r="L146" s="12" t="s">
        <v>1020</v>
      </c>
      <c r="M146" s="12" t="s">
        <v>512</v>
      </c>
      <c r="N146" s="4" t="s">
        <v>3</v>
      </c>
      <c r="S146" s="34"/>
      <c r="U146" s="11">
        <v>332</v>
      </c>
      <c r="V146" s="11">
        <v>332</v>
      </c>
      <c r="W146" s="11">
        <v>33.200000000000003</v>
      </c>
      <c r="X146" s="11">
        <v>153.88400000000001</v>
      </c>
      <c r="Y146" s="34">
        <v>150.94</v>
      </c>
      <c r="Z146" s="34">
        <v>152.41200000000001</v>
      </c>
      <c r="AE146" s="34"/>
      <c r="AJ146" s="34"/>
      <c r="AK146" s="34">
        <v>152.41200000000001</v>
      </c>
    </row>
    <row r="147" spans="1:37" x14ac:dyDescent="0.3">
      <c r="A147" s="12" t="s">
        <v>441</v>
      </c>
      <c r="B147" s="45" t="s">
        <v>1066</v>
      </c>
      <c r="C147" s="11" t="s">
        <v>341</v>
      </c>
      <c r="D147" s="12" t="s">
        <v>146</v>
      </c>
      <c r="E147" s="12" t="s">
        <v>189</v>
      </c>
      <c r="F147" s="12" t="s">
        <v>1067</v>
      </c>
      <c r="G147" s="12" t="s">
        <v>148</v>
      </c>
      <c r="H147" s="12" t="s">
        <v>382</v>
      </c>
      <c r="I147" s="12" t="s">
        <v>321</v>
      </c>
      <c r="J147" s="33">
        <v>47.74</v>
      </c>
      <c r="K147" s="33">
        <v>23.39</v>
      </c>
      <c r="L147" s="12" t="s">
        <v>1020</v>
      </c>
      <c r="M147" s="12" t="s">
        <v>512</v>
      </c>
      <c r="N147" s="4" t="s">
        <v>3</v>
      </c>
      <c r="O147" s="12">
        <v>471</v>
      </c>
      <c r="Q147" s="11">
        <v>471</v>
      </c>
      <c r="R147" s="11">
        <v>47.1</v>
      </c>
      <c r="S147" s="34">
        <v>170.96200000000002</v>
      </c>
      <c r="T147" s="11">
        <v>390</v>
      </c>
      <c r="V147" s="11">
        <v>390</v>
      </c>
      <c r="W147" s="11">
        <v>39</v>
      </c>
      <c r="X147" s="11">
        <v>172.54999999999998</v>
      </c>
      <c r="Y147" s="34">
        <v>169.17999999999998</v>
      </c>
      <c r="Z147" s="34">
        <v>170.86499999999998</v>
      </c>
      <c r="AB147" s="11">
        <v>331</v>
      </c>
      <c r="AC147" s="11">
        <v>331</v>
      </c>
      <c r="AD147" s="11">
        <v>33.1</v>
      </c>
      <c r="AE147" s="34">
        <v>168.19300000000001</v>
      </c>
      <c r="AG147" s="11">
        <v>253</v>
      </c>
      <c r="AH147" s="11">
        <v>253</v>
      </c>
      <c r="AI147" s="11">
        <v>25.3</v>
      </c>
      <c r="AJ147" s="34">
        <v>170.16499999999999</v>
      </c>
      <c r="AK147" s="34">
        <v>170.04624999999999</v>
      </c>
    </row>
    <row r="148" spans="1:37" x14ac:dyDescent="0.3">
      <c r="A148" s="12" t="s">
        <v>442</v>
      </c>
      <c r="B148" s="45" t="s">
        <v>392</v>
      </c>
      <c r="C148" s="11" t="s">
        <v>341</v>
      </c>
      <c r="D148" s="12" t="s">
        <v>146</v>
      </c>
      <c r="E148" s="11" t="s">
        <v>280</v>
      </c>
      <c r="F148" s="11" t="s">
        <v>19</v>
      </c>
      <c r="G148" s="12" t="s">
        <v>152</v>
      </c>
      <c r="H148" s="12" t="s">
        <v>382</v>
      </c>
      <c r="I148" s="12" t="s">
        <v>321</v>
      </c>
      <c r="J148" s="33">
        <v>47.74</v>
      </c>
      <c r="K148" s="33">
        <v>23.39</v>
      </c>
      <c r="L148" s="12" t="s">
        <v>1020</v>
      </c>
      <c r="M148" s="12" t="s">
        <v>512</v>
      </c>
      <c r="N148" s="4" t="s">
        <v>3</v>
      </c>
      <c r="P148" s="12">
        <v>402</v>
      </c>
      <c r="Q148" s="11">
        <v>402</v>
      </c>
      <c r="R148" s="11">
        <v>40.200000000000003</v>
      </c>
      <c r="S148" s="34">
        <v>151.69800000000001</v>
      </c>
      <c r="U148" s="11">
        <v>322</v>
      </c>
      <c r="V148" s="11">
        <v>322</v>
      </c>
      <c r="W148" s="11">
        <v>32.200000000000003</v>
      </c>
      <c r="X148" s="11">
        <v>150.964</v>
      </c>
      <c r="Y148" s="34">
        <v>147.89000000000001</v>
      </c>
      <c r="Z148" s="34">
        <v>149.42700000000002</v>
      </c>
      <c r="AB148" s="11">
        <v>289</v>
      </c>
      <c r="AC148" s="11">
        <v>289</v>
      </c>
      <c r="AD148" s="11">
        <v>28.9</v>
      </c>
      <c r="AE148" s="34">
        <v>152.28199999999998</v>
      </c>
      <c r="AF148" s="11">
        <v>214</v>
      </c>
      <c r="AH148" s="11">
        <v>214</v>
      </c>
      <c r="AI148" s="11">
        <v>21.4</v>
      </c>
      <c r="AJ148" s="34">
        <v>152.95999999999998</v>
      </c>
      <c r="AK148" s="34">
        <v>151.59174999999999</v>
      </c>
    </row>
    <row r="149" spans="1:37" x14ac:dyDescent="0.3">
      <c r="A149" s="12" t="s">
        <v>443</v>
      </c>
      <c r="B149" s="45" t="s">
        <v>393</v>
      </c>
      <c r="C149" s="11" t="s">
        <v>341</v>
      </c>
      <c r="D149" s="12" t="s">
        <v>146</v>
      </c>
      <c r="E149" s="11" t="s">
        <v>280</v>
      </c>
      <c r="F149" s="11" t="s">
        <v>19</v>
      </c>
      <c r="G149" s="12" t="s">
        <v>148</v>
      </c>
      <c r="H149" s="12" t="s">
        <v>382</v>
      </c>
      <c r="I149" s="12" t="s">
        <v>321</v>
      </c>
      <c r="J149" s="33">
        <v>47.74</v>
      </c>
      <c r="K149" s="33">
        <v>23.39</v>
      </c>
      <c r="L149" s="12" t="s">
        <v>1020</v>
      </c>
      <c r="M149" s="12" t="s">
        <v>512</v>
      </c>
      <c r="N149" s="4" t="s">
        <v>3</v>
      </c>
      <c r="S149" s="34"/>
      <c r="U149" s="11">
        <v>373</v>
      </c>
      <c r="V149" s="11">
        <v>373</v>
      </c>
      <c r="W149" s="11">
        <v>37.299999999999997</v>
      </c>
      <c r="X149" s="11">
        <v>167.297</v>
      </c>
      <c r="Y149" s="34">
        <v>164.45399999999998</v>
      </c>
      <c r="Z149" s="34">
        <v>165.87549999999999</v>
      </c>
      <c r="AA149" s="11">
        <v>324</v>
      </c>
      <c r="AB149" s="11">
        <v>328</v>
      </c>
      <c r="AC149" s="11">
        <v>326</v>
      </c>
      <c r="AD149" s="11">
        <v>32.6</v>
      </c>
      <c r="AE149" s="34">
        <v>166.27800000000002</v>
      </c>
      <c r="AJ149" s="34"/>
      <c r="AK149" s="34">
        <v>166.07675</v>
      </c>
    </row>
    <row r="150" spans="1:37" x14ac:dyDescent="0.3">
      <c r="A150" s="12" t="s">
        <v>444</v>
      </c>
      <c r="B150" s="45" t="s">
        <v>394</v>
      </c>
      <c r="C150" s="11" t="s">
        <v>341</v>
      </c>
      <c r="D150" s="12" t="s">
        <v>146</v>
      </c>
      <c r="E150" s="11" t="s">
        <v>280</v>
      </c>
      <c r="F150" s="11" t="s">
        <v>19</v>
      </c>
      <c r="G150" s="12" t="s">
        <v>148</v>
      </c>
      <c r="H150" s="12" t="s">
        <v>382</v>
      </c>
      <c r="I150" s="12" t="s">
        <v>321</v>
      </c>
      <c r="J150" s="33">
        <v>47.74</v>
      </c>
      <c r="K150" s="33">
        <v>23.39</v>
      </c>
      <c r="L150" s="12" t="s">
        <v>1020</v>
      </c>
      <c r="M150" s="12" t="s">
        <v>512</v>
      </c>
      <c r="N150" s="4" t="s">
        <v>3</v>
      </c>
      <c r="S150" s="34"/>
      <c r="Y150" s="34"/>
      <c r="Z150" s="34"/>
      <c r="AA150" s="11">
        <v>319</v>
      </c>
      <c r="AC150" s="11">
        <v>319</v>
      </c>
      <c r="AD150" s="11">
        <v>31.9</v>
      </c>
      <c r="AE150" s="34">
        <v>163.59699999999998</v>
      </c>
      <c r="AJ150" s="34"/>
      <c r="AK150" s="34">
        <v>163.59699999999998</v>
      </c>
    </row>
    <row r="151" spans="1:37" x14ac:dyDescent="0.3">
      <c r="A151" s="12" t="s">
        <v>445</v>
      </c>
      <c r="B151" s="45" t="s">
        <v>395</v>
      </c>
      <c r="C151" s="11" t="s">
        <v>341</v>
      </c>
      <c r="D151" s="12" t="s">
        <v>146</v>
      </c>
      <c r="E151" s="11" t="s">
        <v>280</v>
      </c>
      <c r="F151" s="11" t="s">
        <v>19</v>
      </c>
      <c r="G151" s="12" t="s">
        <v>148</v>
      </c>
      <c r="H151" s="12" t="s">
        <v>382</v>
      </c>
      <c r="I151" s="12" t="s">
        <v>321</v>
      </c>
      <c r="J151" s="33">
        <v>47.74</v>
      </c>
      <c r="K151" s="33">
        <v>23.39</v>
      </c>
      <c r="L151" s="12" t="s">
        <v>1020</v>
      </c>
      <c r="M151" s="12" t="s">
        <v>512</v>
      </c>
      <c r="N151" s="4" t="s">
        <v>3</v>
      </c>
      <c r="O151" s="12">
        <v>422</v>
      </c>
      <c r="Q151" s="11">
        <v>422</v>
      </c>
      <c r="R151" s="11">
        <v>42.2</v>
      </c>
      <c r="S151" s="34">
        <v>157.63400000000001</v>
      </c>
      <c r="T151" s="11">
        <v>346</v>
      </c>
      <c r="V151" s="11">
        <v>346</v>
      </c>
      <c r="W151" s="11">
        <v>34.6</v>
      </c>
      <c r="X151" s="11">
        <v>158.95400000000001</v>
      </c>
      <c r="Y151" s="34">
        <v>156.94800000000001</v>
      </c>
      <c r="Z151" s="34">
        <v>157.95100000000002</v>
      </c>
      <c r="AA151" s="11">
        <v>312</v>
      </c>
      <c r="AB151" s="11">
        <v>309</v>
      </c>
      <c r="AC151" s="11">
        <v>310.5</v>
      </c>
      <c r="AD151" s="11">
        <v>31.05</v>
      </c>
      <c r="AE151" s="34">
        <v>160.3415</v>
      </c>
      <c r="AG151" s="11">
        <v>238</v>
      </c>
      <c r="AH151" s="11">
        <v>238</v>
      </c>
      <c r="AI151" s="11">
        <v>23.8</v>
      </c>
      <c r="AJ151" s="34">
        <v>162.88999999999999</v>
      </c>
      <c r="AK151" s="34">
        <v>159.704125</v>
      </c>
    </row>
    <row r="152" spans="1:37" x14ac:dyDescent="0.3">
      <c r="A152" s="12" t="s">
        <v>421</v>
      </c>
      <c r="B152" s="45" t="s">
        <v>396</v>
      </c>
      <c r="C152" s="12" t="s">
        <v>341</v>
      </c>
      <c r="D152" s="12" t="s">
        <v>146</v>
      </c>
      <c r="E152" s="11" t="s">
        <v>280</v>
      </c>
      <c r="F152" s="11" t="s">
        <v>19</v>
      </c>
      <c r="G152" s="12" t="s">
        <v>152</v>
      </c>
      <c r="H152" s="12" t="s">
        <v>382</v>
      </c>
      <c r="I152" s="12" t="s">
        <v>321</v>
      </c>
      <c r="J152" s="33">
        <v>47.74</v>
      </c>
      <c r="K152" s="33">
        <v>23.39</v>
      </c>
      <c r="L152" s="12" t="s">
        <v>1020</v>
      </c>
      <c r="M152" s="12" t="s">
        <v>512</v>
      </c>
      <c r="N152" s="4" t="s">
        <v>3</v>
      </c>
      <c r="O152" s="12">
        <v>411</v>
      </c>
      <c r="P152" s="12">
        <v>415</v>
      </c>
      <c r="Q152" s="11">
        <v>413</v>
      </c>
      <c r="R152" s="11">
        <v>41.3</v>
      </c>
      <c r="S152" s="34">
        <v>154.65699999999998</v>
      </c>
      <c r="Z152" s="34"/>
      <c r="AJ152" s="34"/>
      <c r="AK152" s="34">
        <v>154.65699999999998</v>
      </c>
    </row>
    <row r="153" spans="1:37" x14ac:dyDescent="0.3">
      <c r="A153" s="12" t="s">
        <v>422</v>
      </c>
      <c r="B153" s="15" t="s">
        <v>397</v>
      </c>
      <c r="C153" s="46" t="s">
        <v>1126</v>
      </c>
      <c r="D153" s="12" t="s">
        <v>176</v>
      </c>
      <c r="E153" s="11" t="s">
        <v>375</v>
      </c>
      <c r="F153" s="11" t="s">
        <v>1068</v>
      </c>
      <c r="G153" s="12" t="s">
        <v>148</v>
      </c>
      <c r="H153" s="12" t="s">
        <v>398</v>
      </c>
      <c r="I153" s="12" t="s">
        <v>211</v>
      </c>
      <c r="J153" s="33">
        <v>47.74</v>
      </c>
      <c r="K153" s="33">
        <v>23.39</v>
      </c>
      <c r="L153" s="12" t="s">
        <v>1057</v>
      </c>
      <c r="M153" s="12" t="s">
        <v>1069</v>
      </c>
      <c r="N153" s="4" t="s">
        <v>2</v>
      </c>
      <c r="S153" s="34"/>
      <c r="AJ153" s="34"/>
      <c r="AK153" s="34">
        <v>163.14200000000002</v>
      </c>
    </row>
    <row r="154" spans="1:37" x14ac:dyDescent="0.3">
      <c r="A154" s="12" t="s">
        <v>423</v>
      </c>
      <c r="B154" s="15" t="s">
        <v>399</v>
      </c>
      <c r="C154" s="46" t="s">
        <v>1126</v>
      </c>
      <c r="D154" s="12" t="s">
        <v>176</v>
      </c>
      <c r="E154" s="11" t="s">
        <v>375</v>
      </c>
      <c r="F154" s="11" t="s">
        <v>1070</v>
      </c>
      <c r="G154" s="12" t="s">
        <v>148</v>
      </c>
      <c r="H154" s="12" t="s">
        <v>398</v>
      </c>
      <c r="I154" s="12" t="s">
        <v>211</v>
      </c>
      <c r="J154" s="33">
        <v>48.78</v>
      </c>
      <c r="K154" s="33">
        <v>9.18</v>
      </c>
      <c r="L154" s="12" t="s">
        <v>1057</v>
      </c>
      <c r="M154" s="12" t="s">
        <v>1071</v>
      </c>
      <c r="N154" s="4" t="s">
        <v>2</v>
      </c>
      <c r="AJ154" s="34"/>
      <c r="AK154" s="34">
        <v>158.25</v>
      </c>
    </row>
    <row r="155" spans="1:37" x14ac:dyDescent="0.3">
      <c r="A155" s="12" t="s">
        <v>424</v>
      </c>
      <c r="B155" s="15" t="s">
        <v>400</v>
      </c>
      <c r="C155" s="46" t="s">
        <v>1126</v>
      </c>
      <c r="D155" s="12" t="s">
        <v>176</v>
      </c>
      <c r="E155" s="11" t="s">
        <v>375</v>
      </c>
      <c r="F155" s="11" t="s">
        <v>1072</v>
      </c>
      <c r="G155" s="12" t="s">
        <v>148</v>
      </c>
      <c r="H155" s="12" t="s">
        <v>398</v>
      </c>
      <c r="I155" s="12" t="s">
        <v>211</v>
      </c>
      <c r="J155" s="33">
        <v>48.78</v>
      </c>
      <c r="K155" s="33">
        <v>9.18</v>
      </c>
      <c r="L155" s="12" t="s">
        <v>1057</v>
      </c>
      <c r="M155" s="12" t="s">
        <v>1073</v>
      </c>
      <c r="N155" s="4" t="s">
        <v>2</v>
      </c>
      <c r="AJ155" s="34"/>
      <c r="AK155" s="34">
        <v>165.18</v>
      </c>
    </row>
    <row r="156" spans="1:37" x14ac:dyDescent="0.3">
      <c r="A156" s="12" t="s">
        <v>425</v>
      </c>
      <c r="B156" s="12" t="s">
        <v>401</v>
      </c>
      <c r="C156" s="46" t="s">
        <v>1126</v>
      </c>
      <c r="D156" s="12" t="s">
        <v>176</v>
      </c>
      <c r="E156" s="11" t="s">
        <v>375</v>
      </c>
      <c r="F156" s="11" t="s">
        <v>1074</v>
      </c>
      <c r="G156" s="12" t="s">
        <v>148</v>
      </c>
      <c r="H156" s="12" t="s">
        <v>398</v>
      </c>
      <c r="I156" s="12" t="s">
        <v>211</v>
      </c>
      <c r="J156" s="33">
        <v>48.78</v>
      </c>
      <c r="K156" s="33">
        <v>9.18</v>
      </c>
      <c r="L156" s="12" t="s">
        <v>1057</v>
      </c>
      <c r="M156" s="12" t="s">
        <v>1075</v>
      </c>
      <c r="N156" s="4" t="s">
        <v>2</v>
      </c>
      <c r="AJ156" s="34"/>
      <c r="AK156" s="34">
        <v>171.23</v>
      </c>
    </row>
    <row r="157" spans="1:37" x14ac:dyDescent="0.3">
      <c r="A157" s="12" t="s">
        <v>426</v>
      </c>
      <c r="B157" s="15" t="s">
        <v>402</v>
      </c>
      <c r="C157" s="46" t="s">
        <v>1126</v>
      </c>
      <c r="D157" s="12" t="s">
        <v>176</v>
      </c>
      <c r="E157" s="11" t="s">
        <v>375</v>
      </c>
      <c r="F157" s="11" t="s">
        <v>1076</v>
      </c>
      <c r="G157" s="12" t="s">
        <v>152</v>
      </c>
      <c r="H157" s="12" t="s">
        <v>398</v>
      </c>
      <c r="I157" s="12" t="s">
        <v>211</v>
      </c>
      <c r="J157" s="33">
        <v>48.78</v>
      </c>
      <c r="K157" s="33">
        <v>9.18</v>
      </c>
      <c r="L157" s="12" t="s">
        <v>1057</v>
      </c>
      <c r="M157" s="12" t="s">
        <v>1077</v>
      </c>
      <c r="N157" s="4" t="s">
        <v>2</v>
      </c>
      <c r="AJ157" s="34"/>
      <c r="AK157" s="34">
        <v>144.97</v>
      </c>
    </row>
    <row r="158" spans="1:37" x14ac:dyDescent="0.3">
      <c r="A158" s="12" t="s">
        <v>427</v>
      </c>
      <c r="B158" s="15" t="s">
        <v>403</v>
      </c>
      <c r="C158" s="46" t="s">
        <v>1126</v>
      </c>
      <c r="D158" s="12" t="s">
        <v>176</v>
      </c>
      <c r="E158" s="11" t="s">
        <v>375</v>
      </c>
      <c r="F158" s="11" t="s">
        <v>1078</v>
      </c>
      <c r="G158" s="12" t="s">
        <v>148</v>
      </c>
      <c r="H158" s="12" t="s">
        <v>398</v>
      </c>
      <c r="I158" s="12" t="s">
        <v>211</v>
      </c>
      <c r="J158" s="33">
        <v>48.78</v>
      </c>
      <c r="K158" s="33">
        <v>9.18</v>
      </c>
      <c r="L158" s="12" t="s">
        <v>1057</v>
      </c>
      <c r="M158" s="12" t="s">
        <v>1079</v>
      </c>
      <c r="N158" s="4" t="s">
        <v>2</v>
      </c>
      <c r="AJ158" s="34"/>
      <c r="AK158" s="34">
        <v>177.42</v>
      </c>
    </row>
    <row r="159" spans="1:37" x14ac:dyDescent="0.3">
      <c r="A159" s="12" t="s">
        <v>428</v>
      </c>
      <c r="B159" s="15" t="s">
        <v>404</v>
      </c>
      <c r="C159" s="46" t="s">
        <v>1126</v>
      </c>
      <c r="D159" s="12" t="s">
        <v>176</v>
      </c>
      <c r="E159" s="11" t="s">
        <v>375</v>
      </c>
      <c r="F159" s="11" t="s">
        <v>1080</v>
      </c>
      <c r="G159" s="12" t="s">
        <v>152</v>
      </c>
      <c r="H159" s="12" t="s">
        <v>398</v>
      </c>
      <c r="I159" s="12" t="s">
        <v>211</v>
      </c>
      <c r="J159" s="33">
        <v>48.78</v>
      </c>
      <c r="K159" s="33">
        <v>9.18</v>
      </c>
      <c r="L159" s="12" t="s">
        <v>1057</v>
      </c>
      <c r="M159" s="12" t="s">
        <v>1081</v>
      </c>
      <c r="N159" s="4" t="s">
        <v>2</v>
      </c>
      <c r="AJ159" s="34"/>
      <c r="AK159" s="34">
        <v>158.26</v>
      </c>
    </row>
    <row r="160" spans="1:37" x14ac:dyDescent="0.3">
      <c r="A160" s="12" t="s">
        <v>430</v>
      </c>
      <c r="B160" s="15" t="s">
        <v>405</v>
      </c>
      <c r="C160" s="46" t="s">
        <v>1126</v>
      </c>
      <c r="D160" s="12" t="s">
        <v>176</v>
      </c>
      <c r="E160" s="11" t="s">
        <v>375</v>
      </c>
      <c r="F160" s="11" t="s">
        <v>1082</v>
      </c>
      <c r="G160" s="12" t="s">
        <v>148</v>
      </c>
      <c r="H160" s="12" t="s">
        <v>398</v>
      </c>
      <c r="I160" s="12" t="s">
        <v>211</v>
      </c>
      <c r="J160" s="33">
        <v>48.78</v>
      </c>
      <c r="K160" s="33">
        <v>9.18</v>
      </c>
      <c r="L160" s="12" t="s">
        <v>1057</v>
      </c>
      <c r="M160" s="12" t="s">
        <v>1083</v>
      </c>
      <c r="N160" s="4" t="s">
        <v>2</v>
      </c>
      <c r="AK160" s="34">
        <v>175.33</v>
      </c>
    </row>
    <row r="161" spans="1:37" x14ac:dyDescent="0.3">
      <c r="A161" s="12" t="s">
        <v>429</v>
      </c>
      <c r="B161" s="15" t="s">
        <v>406</v>
      </c>
      <c r="C161" s="46" t="s">
        <v>1126</v>
      </c>
      <c r="D161" s="12" t="s">
        <v>176</v>
      </c>
      <c r="E161" s="11" t="s">
        <v>375</v>
      </c>
      <c r="F161" s="11" t="s">
        <v>1084</v>
      </c>
      <c r="G161" s="12" t="s">
        <v>148</v>
      </c>
      <c r="H161" s="12" t="s">
        <v>398</v>
      </c>
      <c r="I161" s="12" t="s">
        <v>211</v>
      </c>
      <c r="J161" s="33">
        <v>48.78</v>
      </c>
      <c r="K161" s="33">
        <v>9.18</v>
      </c>
      <c r="L161" s="12" t="s">
        <v>1057</v>
      </c>
      <c r="M161" s="12" t="s">
        <v>1085</v>
      </c>
      <c r="N161" s="4" t="s">
        <v>2</v>
      </c>
      <c r="AK161" s="34">
        <v>151.44999999999999</v>
      </c>
    </row>
    <row r="162" spans="1:37" x14ac:dyDescent="0.3">
      <c r="C162" s="12"/>
    </row>
    <row r="163" spans="1:37" x14ac:dyDescent="0.3">
      <c r="C163" s="12"/>
    </row>
  </sheetData>
  <autoFilter ref="A1:AL161"/>
  <conditionalFormatting sqref="I115:I125">
    <cfRule type="cellIs" dxfId="30" priority="31" operator="equal">
      <formula>".."</formula>
    </cfRule>
  </conditionalFormatting>
  <conditionalFormatting sqref="J69:K69">
    <cfRule type="cellIs" dxfId="29" priority="30" operator="equal">
      <formula>".."</formula>
    </cfRule>
  </conditionalFormatting>
  <conditionalFormatting sqref="A70:B70 M70">
    <cfRule type="cellIs" dxfId="28" priority="27" operator="equal">
      <formula>".."</formula>
    </cfRule>
  </conditionalFormatting>
  <conditionalFormatting sqref="J95:K95">
    <cfRule type="cellIs" dxfId="27" priority="25" operator="equal">
      <formula>".."</formula>
    </cfRule>
  </conditionalFormatting>
  <conditionalFormatting sqref="H69">
    <cfRule type="cellIs" dxfId="26" priority="29" operator="equal">
      <formula>".."</formula>
    </cfRule>
  </conditionalFormatting>
  <conditionalFormatting sqref="J35:K35">
    <cfRule type="cellIs" dxfId="25" priority="28" operator="equal">
      <formula>".."</formula>
    </cfRule>
  </conditionalFormatting>
  <conditionalFormatting sqref="H70">
    <cfRule type="cellIs" dxfId="24" priority="26" operator="equal">
      <formula>".."</formula>
    </cfRule>
  </conditionalFormatting>
  <conditionalFormatting sqref="H97">
    <cfRule type="cellIs" dxfId="23" priority="24" operator="equal">
      <formula>".."</formula>
    </cfRule>
  </conditionalFormatting>
  <conditionalFormatting sqref="H98">
    <cfRule type="cellIs" dxfId="22" priority="23" operator="equal">
      <formula>".."</formula>
    </cfRule>
  </conditionalFormatting>
  <conditionalFormatting sqref="K97">
    <cfRule type="cellIs" dxfId="21" priority="22" operator="equal">
      <formula>".."</formula>
    </cfRule>
  </conditionalFormatting>
  <conditionalFormatting sqref="J98:K98">
    <cfRule type="cellIs" dxfId="20" priority="21" operator="equal">
      <formula>".."</formula>
    </cfRule>
  </conditionalFormatting>
  <conditionalFormatting sqref="J99:K101">
    <cfRule type="cellIs" dxfId="19" priority="20" operator="equal">
      <formula>".."</formula>
    </cfRule>
  </conditionalFormatting>
  <conditionalFormatting sqref="H99:H101 H103:H104">
    <cfRule type="cellIs" dxfId="18" priority="19" operator="equal">
      <formula>".."</formula>
    </cfRule>
  </conditionalFormatting>
  <conditionalFormatting sqref="A102">
    <cfRule type="cellIs" dxfId="17" priority="18" operator="equal">
      <formula>".."</formula>
    </cfRule>
  </conditionalFormatting>
  <conditionalFormatting sqref="K102">
    <cfRule type="cellIs" dxfId="16" priority="14" operator="equal">
      <formula>".."</formula>
    </cfRule>
  </conditionalFormatting>
  <conditionalFormatting sqref="I112">
    <cfRule type="cellIs" dxfId="15" priority="11" operator="equal">
      <formula>".."</formula>
    </cfRule>
  </conditionalFormatting>
  <conditionalFormatting sqref="B102">
    <cfRule type="cellIs" dxfId="14" priority="17" operator="equal">
      <formula>".."</formula>
    </cfRule>
  </conditionalFormatting>
  <conditionalFormatting sqref="H102">
    <cfRule type="cellIs" dxfId="13" priority="16" operator="equal">
      <formula>".."</formula>
    </cfRule>
  </conditionalFormatting>
  <conditionalFormatting sqref="J102">
    <cfRule type="cellIs" dxfId="12" priority="15" operator="equal">
      <formula>".."</formula>
    </cfRule>
  </conditionalFormatting>
  <conditionalFormatting sqref="H110:I110 I111">
    <cfRule type="cellIs" dxfId="11" priority="13" operator="equal">
      <formula>".."</formula>
    </cfRule>
  </conditionalFormatting>
  <conditionalFormatting sqref="I113:I114">
    <cfRule type="cellIs" dxfId="10" priority="10" operator="equal">
      <formula>".."</formula>
    </cfRule>
  </conditionalFormatting>
  <conditionalFormatting sqref="J110:K110">
    <cfRule type="cellIs" dxfId="9" priority="12" operator="equal">
      <formula>".."</formula>
    </cfRule>
  </conditionalFormatting>
  <conditionalFormatting sqref="I127:I128">
    <cfRule type="cellIs" dxfId="8" priority="9" operator="equal">
      <formula>".."</formula>
    </cfRule>
  </conditionalFormatting>
  <conditionalFormatting sqref="J70:K70">
    <cfRule type="cellIs" dxfId="7" priority="8" operator="equal">
      <formula>".."</formula>
    </cfRule>
  </conditionalFormatting>
  <conditionalFormatting sqref="J114:K114">
    <cfRule type="cellIs" dxfId="6" priority="7" operator="equal">
      <formula>".."</formula>
    </cfRule>
  </conditionalFormatting>
  <conditionalFormatting sqref="J128:K128">
    <cfRule type="cellIs" dxfId="5" priority="6" operator="equal">
      <formula>".."</formula>
    </cfRule>
  </conditionalFormatting>
  <conditionalFormatting sqref="M34">
    <cfRule type="cellIs" dxfId="4" priority="5" operator="equal">
      <formula>".."</formula>
    </cfRule>
  </conditionalFormatting>
  <conditionalFormatting sqref="M90">
    <cfRule type="cellIs" dxfId="3" priority="4" operator="equal">
      <formula>".."</formula>
    </cfRule>
  </conditionalFormatting>
  <conditionalFormatting sqref="M89">
    <cfRule type="cellIs" dxfId="2" priority="3" operator="equal">
      <formula>".."</formula>
    </cfRule>
  </conditionalFormatting>
  <conditionalFormatting sqref="M91">
    <cfRule type="cellIs" dxfId="1" priority="2" operator="equal">
      <formula>".."</formula>
    </cfRule>
  </conditionalFormatting>
  <conditionalFormatting sqref="G70">
    <cfRule type="cellIs" dxfId="0" priority="1" operator="equal">
      <formula>".."</formula>
    </cfRule>
  </conditionalFormatting>
  <hyperlinks>
    <hyperlink ref="C105" r:id="rId1" display="https://www.almendron.com/blog/wp-content/images/2017/05/Caderno_39.pdf; Cadernos Lab. Xeolóxico de Laxe_x000a_Coruña. 2017. Vol. 39, pp. 35 - 72"/>
    <hyperlink ref="C30" r:id="rId2" location="ftn17" display="https://books.openedition.org/momeditions/506?lang=en#ftn17"/>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38"/>
  <sheetViews>
    <sheetView workbookViewId="0">
      <selection activeCell="U20" sqref="U20"/>
    </sheetView>
  </sheetViews>
  <sheetFormatPr defaultRowHeight="14.4" x14ac:dyDescent="0.3"/>
  <cols>
    <col min="1" max="1" width="34.21875" customWidth="1"/>
    <col min="6" max="6" width="20.5546875" bestFit="1" customWidth="1"/>
    <col min="8" max="8" width="34.88671875" customWidth="1"/>
    <col min="13" max="13" width="19.21875" bestFit="1" customWidth="1"/>
    <col min="15" max="15" width="30.77734375" customWidth="1"/>
    <col min="20" max="20" width="20.33203125" bestFit="1" customWidth="1"/>
    <col min="22" max="22" width="33.33203125" customWidth="1"/>
    <col min="27" max="27" width="20.5546875" bestFit="1" customWidth="1"/>
  </cols>
  <sheetData>
    <row r="1" spans="1:27" x14ac:dyDescent="0.3">
      <c r="A1" s="3" t="s">
        <v>473</v>
      </c>
    </row>
    <row r="3" spans="1:27" x14ac:dyDescent="0.3">
      <c r="A3" s="3" t="s">
        <v>488</v>
      </c>
      <c r="B3" s="3" t="s">
        <v>11</v>
      </c>
      <c r="C3" s="3" t="s">
        <v>16</v>
      </c>
      <c r="D3" s="3" t="s">
        <v>17</v>
      </c>
      <c r="E3" s="3" t="s">
        <v>18</v>
      </c>
      <c r="F3" s="3" t="s">
        <v>578</v>
      </c>
      <c r="H3" s="3" t="s">
        <v>489</v>
      </c>
      <c r="I3" s="3" t="s">
        <v>11</v>
      </c>
      <c r="J3" s="3" t="s">
        <v>16</v>
      </c>
      <c r="K3" s="3" t="s">
        <v>17</v>
      </c>
      <c r="L3" s="3" t="s">
        <v>18</v>
      </c>
      <c r="M3" s="3" t="s">
        <v>578</v>
      </c>
      <c r="O3" s="3" t="s">
        <v>490</v>
      </c>
      <c r="P3" s="3" t="s">
        <v>11</v>
      </c>
      <c r="Q3" s="3" t="s">
        <v>16</v>
      </c>
      <c r="R3" s="3" t="s">
        <v>17</v>
      </c>
      <c r="S3" s="3" t="s">
        <v>18</v>
      </c>
      <c r="T3" s="3" t="s">
        <v>578</v>
      </c>
      <c r="V3" s="3" t="s">
        <v>491</v>
      </c>
      <c r="W3" s="3" t="s">
        <v>11</v>
      </c>
      <c r="X3" s="3" t="s">
        <v>16</v>
      </c>
      <c r="Y3" s="3" t="s">
        <v>17</v>
      </c>
      <c r="Z3" s="3" t="s">
        <v>18</v>
      </c>
      <c r="AA3" s="3" t="s">
        <v>578</v>
      </c>
    </row>
    <row r="4" spans="1:27" x14ac:dyDescent="0.3">
      <c r="A4" s="5" t="s">
        <v>12</v>
      </c>
      <c r="B4" s="7">
        <v>8.1000000000000003E-2</v>
      </c>
      <c r="C4">
        <v>8.1000000000000003E-2</v>
      </c>
      <c r="D4" s="7">
        <v>34</v>
      </c>
      <c r="E4">
        <v>1.7992999999999999</v>
      </c>
      <c r="F4" t="s">
        <v>642</v>
      </c>
      <c r="H4" s="5" t="s">
        <v>12</v>
      </c>
      <c r="I4" s="7">
        <v>3.9E-2</v>
      </c>
      <c r="J4">
        <v>0.156</v>
      </c>
      <c r="K4" s="7">
        <v>9.3520000000000003</v>
      </c>
      <c r="L4">
        <v>2.387</v>
      </c>
      <c r="M4" t="s">
        <v>643</v>
      </c>
      <c r="O4" s="5" t="s">
        <v>12</v>
      </c>
      <c r="P4" s="7">
        <v>0.34399999999999997</v>
      </c>
      <c r="Q4">
        <v>0.68799999999999994</v>
      </c>
      <c r="R4" s="7">
        <v>18.100000000000001</v>
      </c>
      <c r="S4">
        <v>0.97299999999999998</v>
      </c>
      <c r="T4" t="s">
        <v>647</v>
      </c>
      <c r="V4" s="5" t="s">
        <v>12</v>
      </c>
      <c r="W4" s="7">
        <v>7.0000000000000001E-3</v>
      </c>
      <c r="X4">
        <v>1.4E-2</v>
      </c>
      <c r="Y4">
        <v>21.821999999999999</v>
      </c>
      <c r="Z4">
        <v>2.9790000000000001</v>
      </c>
      <c r="AA4" t="s">
        <v>654</v>
      </c>
    </row>
    <row r="5" spans="1:27" x14ac:dyDescent="0.3">
      <c r="A5" s="5" t="s">
        <v>13</v>
      </c>
      <c r="B5" s="7">
        <v>2.1999999999999999E-2</v>
      </c>
      <c r="C5">
        <v>4.3999999999999997E-2</v>
      </c>
      <c r="D5" s="7">
        <v>26.611999999999998</v>
      </c>
      <c r="E5">
        <v>-2.4260000000000002</v>
      </c>
      <c r="F5" t="s">
        <v>639</v>
      </c>
      <c r="H5" s="5" t="s">
        <v>13</v>
      </c>
      <c r="I5" s="7">
        <v>0.14099999999999999</v>
      </c>
      <c r="J5">
        <v>0.23200000000000001</v>
      </c>
      <c r="K5">
        <v>7.2320000000000002</v>
      </c>
      <c r="L5">
        <v>-1.651</v>
      </c>
      <c r="M5" t="s">
        <v>644</v>
      </c>
      <c r="O5" s="5" t="s">
        <v>13</v>
      </c>
      <c r="P5" s="7">
        <v>7.9600000000000004E-2</v>
      </c>
      <c r="Q5">
        <v>0.318</v>
      </c>
      <c r="R5" s="7">
        <v>31.018999999999998</v>
      </c>
      <c r="S5">
        <v>-1.8120000000000001</v>
      </c>
      <c r="T5" t="s">
        <v>648</v>
      </c>
      <c r="V5" s="5" t="s">
        <v>13</v>
      </c>
      <c r="W5">
        <v>1.0200000000000001E-2</v>
      </c>
      <c r="X5">
        <v>1.4E-2</v>
      </c>
      <c r="Y5">
        <v>30.370999999999999</v>
      </c>
      <c r="Z5">
        <v>-2.738</v>
      </c>
      <c r="AA5" s="32" t="s">
        <v>651</v>
      </c>
    </row>
    <row r="6" spans="1:27" x14ac:dyDescent="0.3">
      <c r="A6" s="5" t="s">
        <v>14</v>
      </c>
      <c r="B6" s="7">
        <v>3.4000000000000002E-2</v>
      </c>
      <c r="C6">
        <v>4.4999999999999998E-2</v>
      </c>
      <c r="D6" s="7">
        <v>32.975000000000001</v>
      </c>
      <c r="E6">
        <v>-2.2130000000000001</v>
      </c>
      <c r="F6" t="s">
        <v>640</v>
      </c>
      <c r="H6" s="5" t="s">
        <v>14</v>
      </c>
      <c r="I6" s="7">
        <v>0.246</v>
      </c>
      <c r="J6">
        <v>0.246</v>
      </c>
      <c r="K6">
        <v>8.0250000000000004</v>
      </c>
      <c r="L6">
        <v>-1.2509999999999999</v>
      </c>
      <c r="M6" t="s">
        <v>645</v>
      </c>
      <c r="O6" s="5" t="s">
        <v>14</v>
      </c>
      <c r="P6" s="7">
        <v>0.73899999999999999</v>
      </c>
      <c r="Q6">
        <v>0.755</v>
      </c>
      <c r="R6" s="7">
        <v>24.484000000000002</v>
      </c>
      <c r="S6">
        <v>-0.33700000000000002</v>
      </c>
      <c r="T6" t="s">
        <v>649</v>
      </c>
      <c r="V6" s="5" t="s">
        <v>14</v>
      </c>
      <c r="W6">
        <v>4.0000000000000001E-3</v>
      </c>
      <c r="X6">
        <v>1.4E-2</v>
      </c>
      <c r="Y6">
        <v>36.44</v>
      </c>
      <c r="Z6">
        <v>-3.0819999999999999</v>
      </c>
      <c r="AA6" t="s">
        <v>652</v>
      </c>
    </row>
    <row r="7" spans="1:27" x14ac:dyDescent="0.3">
      <c r="A7" s="5" t="s">
        <v>15</v>
      </c>
      <c r="B7" s="7">
        <v>1.1000000000000001E-3</v>
      </c>
      <c r="C7">
        <v>4.0000000000000001E-3</v>
      </c>
      <c r="D7" s="7">
        <v>20.681000000000001</v>
      </c>
      <c r="E7">
        <v>-3.8069999999999999</v>
      </c>
      <c r="F7" t="s">
        <v>641</v>
      </c>
      <c r="H7" s="5" t="s">
        <v>15</v>
      </c>
      <c r="I7" s="7">
        <v>0.1741</v>
      </c>
      <c r="J7">
        <v>0.23200000000000001</v>
      </c>
      <c r="K7">
        <v>4.5579999999999998</v>
      </c>
      <c r="L7">
        <v>-1.609</v>
      </c>
      <c r="M7" t="s">
        <v>646</v>
      </c>
      <c r="O7" s="5" t="s">
        <v>15</v>
      </c>
      <c r="P7" s="7">
        <v>0.755</v>
      </c>
      <c r="Q7">
        <v>0.755</v>
      </c>
      <c r="R7" s="7">
        <v>1.0729</v>
      </c>
      <c r="S7">
        <v>-0.39800000000000002</v>
      </c>
      <c r="T7" t="s">
        <v>650</v>
      </c>
      <c r="V7" s="5" t="s">
        <v>15</v>
      </c>
      <c r="W7">
        <v>0.21199999999999999</v>
      </c>
      <c r="X7">
        <v>0.21199999999999999</v>
      </c>
      <c r="Y7">
        <v>1.4650000000000001</v>
      </c>
      <c r="Z7">
        <v>-2.1259999999999999</v>
      </c>
      <c r="AA7" t="s">
        <v>653</v>
      </c>
    </row>
    <row r="8" spans="1:27" x14ac:dyDescent="0.3">
      <c r="A8" s="4"/>
      <c r="B8" s="4"/>
      <c r="C8" s="4"/>
      <c r="D8" s="4"/>
      <c r="E8" s="4"/>
      <c r="F8" s="4"/>
      <c r="H8" s="4"/>
      <c r="I8" s="4"/>
      <c r="J8" s="4"/>
      <c r="K8" s="4"/>
      <c r="L8" s="4"/>
      <c r="M8" s="4"/>
      <c r="O8" s="4"/>
      <c r="P8" s="4"/>
      <c r="Q8" s="4"/>
      <c r="R8" s="4"/>
      <c r="S8" s="4"/>
      <c r="T8" s="4"/>
      <c r="V8" s="4"/>
      <c r="W8" s="4"/>
      <c r="X8" s="4"/>
      <c r="Y8" s="4"/>
      <c r="Z8" s="4"/>
    </row>
    <row r="9" spans="1:27" x14ac:dyDescent="0.3">
      <c r="A9" s="4"/>
      <c r="B9" s="3" t="s">
        <v>23</v>
      </c>
      <c r="C9" s="4"/>
      <c r="D9" s="3" t="s">
        <v>549</v>
      </c>
      <c r="E9" s="4"/>
      <c r="F9" s="4"/>
      <c r="H9" s="4"/>
      <c r="I9" s="3" t="s">
        <v>23</v>
      </c>
      <c r="J9" s="4"/>
      <c r="K9" s="3" t="s">
        <v>549</v>
      </c>
      <c r="L9" s="4"/>
      <c r="M9" s="4"/>
      <c r="O9" s="4"/>
      <c r="P9" s="3" t="s">
        <v>23</v>
      </c>
      <c r="Q9" s="4"/>
      <c r="R9" s="3" t="s">
        <v>549</v>
      </c>
      <c r="S9" s="4"/>
      <c r="T9" s="4"/>
      <c r="V9" s="4"/>
      <c r="W9" s="3" t="s">
        <v>23</v>
      </c>
      <c r="X9" s="4"/>
      <c r="Y9" s="3" t="s">
        <v>549</v>
      </c>
      <c r="Z9" s="4"/>
    </row>
    <row r="10" spans="1:27" x14ac:dyDescent="0.3">
      <c r="A10" s="5" t="s">
        <v>7</v>
      </c>
      <c r="B10" s="7">
        <v>0.161</v>
      </c>
      <c r="C10" s="4"/>
      <c r="D10" s="7">
        <v>2.5499999999999998</v>
      </c>
      <c r="E10" s="4"/>
      <c r="F10" s="4"/>
      <c r="H10" s="5" t="s">
        <v>7</v>
      </c>
      <c r="I10" s="7">
        <v>1.1120000000000001</v>
      </c>
      <c r="J10" s="4"/>
      <c r="K10" s="4">
        <v>2.29</v>
      </c>
      <c r="L10" s="4"/>
      <c r="M10" s="4"/>
      <c r="O10" s="5" t="s">
        <v>7</v>
      </c>
      <c r="P10" s="7">
        <v>0.22800000000000001</v>
      </c>
      <c r="Q10" s="4"/>
      <c r="R10" s="7">
        <v>2.2599999999999998</v>
      </c>
      <c r="S10" s="4"/>
      <c r="T10" s="4"/>
      <c r="V10" s="5" t="s">
        <v>7</v>
      </c>
      <c r="W10" s="7">
        <v>0.73399999999999999</v>
      </c>
      <c r="X10" s="4"/>
      <c r="Y10" s="4">
        <v>2.15</v>
      </c>
      <c r="Z10" s="4"/>
    </row>
    <row r="11" spans="1:27" x14ac:dyDescent="0.3">
      <c r="A11" s="5" t="s">
        <v>0</v>
      </c>
      <c r="B11" s="4">
        <v>1.6</v>
      </c>
      <c r="C11" s="4"/>
      <c r="D11" s="7">
        <v>3.1</v>
      </c>
      <c r="E11" s="4"/>
      <c r="F11" s="4"/>
      <c r="H11" s="5" t="s">
        <v>0</v>
      </c>
      <c r="I11">
        <v>1.056</v>
      </c>
      <c r="J11" s="4"/>
      <c r="K11" s="4">
        <v>2.81</v>
      </c>
      <c r="L11" s="4"/>
      <c r="M11" s="4"/>
      <c r="O11" s="5" t="s">
        <v>0</v>
      </c>
      <c r="P11">
        <v>1.2210000000000001</v>
      </c>
      <c r="Q11" s="4"/>
      <c r="R11" s="7">
        <v>2.79</v>
      </c>
      <c r="S11" s="4"/>
      <c r="T11" s="4"/>
      <c r="V11" s="5" t="s">
        <v>0</v>
      </c>
      <c r="W11">
        <v>1.343</v>
      </c>
      <c r="X11" s="4"/>
      <c r="Y11" s="4">
        <v>2.31</v>
      </c>
      <c r="Z11" s="4"/>
    </row>
    <row r="12" spans="1:27" x14ac:dyDescent="0.3">
      <c r="A12" s="5" t="s">
        <v>1</v>
      </c>
      <c r="B12" s="4">
        <v>-0.84599999999999997</v>
      </c>
      <c r="C12" s="4"/>
      <c r="D12" s="7">
        <v>1.56</v>
      </c>
      <c r="E12" s="4"/>
      <c r="F12" s="4"/>
      <c r="H12" s="5" t="s">
        <v>1</v>
      </c>
      <c r="I12">
        <v>1.1499999999999999</v>
      </c>
      <c r="J12" s="4"/>
      <c r="K12" s="4">
        <v>2.0499999999999998</v>
      </c>
      <c r="L12" s="4"/>
      <c r="M12" s="4"/>
      <c r="O12" s="5" t="s">
        <v>1</v>
      </c>
      <c r="P12">
        <v>-0.76600000000000001</v>
      </c>
      <c r="Q12" s="4"/>
      <c r="R12" s="7">
        <v>1.02</v>
      </c>
      <c r="S12" s="4"/>
      <c r="T12" s="4"/>
      <c r="V12" s="5" t="s">
        <v>1</v>
      </c>
      <c r="W12">
        <v>0.43</v>
      </c>
      <c r="X12" s="4"/>
      <c r="Y12" s="4">
        <v>2.13</v>
      </c>
      <c r="Z12" s="4"/>
    </row>
    <row r="13" spans="1:27" x14ac:dyDescent="0.3">
      <c r="A13" s="5" t="s">
        <v>2</v>
      </c>
      <c r="B13" s="4">
        <v>-1.4590000000000001</v>
      </c>
      <c r="C13" s="4"/>
      <c r="D13" s="4">
        <v>2.85</v>
      </c>
      <c r="E13" s="4"/>
      <c r="F13" s="4"/>
      <c r="H13" s="5" t="s">
        <v>2</v>
      </c>
      <c r="I13">
        <v>-1.958</v>
      </c>
      <c r="J13" s="4"/>
      <c r="K13" s="4">
        <v>3.02</v>
      </c>
      <c r="L13" s="4"/>
      <c r="M13" s="4"/>
      <c r="O13" s="5" t="s">
        <v>2</v>
      </c>
      <c r="P13">
        <v>-0.502</v>
      </c>
      <c r="Q13" s="4"/>
      <c r="R13" s="4">
        <v>1.58</v>
      </c>
      <c r="S13" s="4"/>
      <c r="T13" s="4"/>
      <c r="V13" s="5" t="s">
        <v>2</v>
      </c>
      <c r="W13">
        <v>-1.1519999999999999</v>
      </c>
      <c r="X13" s="4"/>
      <c r="Y13" s="4">
        <v>1.22</v>
      </c>
      <c r="Z13" s="4"/>
    </row>
    <row r="14" spans="1:27" x14ac:dyDescent="0.3">
      <c r="A14" s="5" t="s">
        <v>3</v>
      </c>
      <c r="B14" s="4">
        <v>0.30099999999999999</v>
      </c>
      <c r="C14" s="4"/>
      <c r="D14" s="4">
        <v>2.08</v>
      </c>
      <c r="E14" s="4"/>
      <c r="F14" s="4"/>
      <c r="H14" s="5" t="s">
        <v>3</v>
      </c>
      <c r="I14">
        <v>1.9E-2</v>
      </c>
      <c r="J14" s="4"/>
      <c r="K14" s="4">
        <v>1.87</v>
      </c>
      <c r="L14" s="4"/>
      <c r="M14" s="4"/>
      <c r="O14" s="5" t="s">
        <v>3</v>
      </c>
      <c r="P14">
        <v>0.29899999999999999</v>
      </c>
      <c r="Q14" s="4"/>
      <c r="R14" s="4">
        <v>1.35</v>
      </c>
      <c r="S14" s="4"/>
      <c r="T14" s="4"/>
      <c r="V14" s="5" t="s">
        <v>3</v>
      </c>
      <c r="W14">
        <v>-0.124</v>
      </c>
      <c r="X14" s="4"/>
      <c r="Y14" s="4">
        <v>1.18</v>
      </c>
      <c r="Z14" s="4"/>
    </row>
    <row r="15" spans="1:27" x14ac:dyDescent="0.3">
      <c r="A15" s="5" t="s">
        <v>24</v>
      </c>
      <c r="B15">
        <v>0.38400000000000001</v>
      </c>
      <c r="C15" s="4"/>
      <c r="D15" s="4">
        <v>2.12</v>
      </c>
      <c r="E15" s="4"/>
      <c r="F15" s="4"/>
      <c r="H15" s="5" t="s">
        <v>24</v>
      </c>
      <c r="I15">
        <v>-0.41599999999999998</v>
      </c>
      <c r="J15" s="4"/>
      <c r="K15" s="4">
        <v>1.84</v>
      </c>
      <c r="L15" s="4"/>
      <c r="M15" s="4"/>
      <c r="O15" s="5" t="s">
        <v>24</v>
      </c>
      <c r="P15">
        <v>-0.29699999999999999</v>
      </c>
      <c r="Q15" s="4"/>
      <c r="R15" s="4">
        <v>1.73</v>
      </c>
      <c r="S15" s="4"/>
      <c r="T15" s="4"/>
      <c r="V15" s="5" t="s">
        <v>24</v>
      </c>
      <c r="W15">
        <v>0.44500000000000001</v>
      </c>
      <c r="X15" s="4"/>
      <c r="Y15" s="4">
        <v>2.0099999999999998</v>
      </c>
      <c r="Z15" s="4"/>
    </row>
    <row r="16" spans="1:27" x14ac:dyDescent="0.3">
      <c r="A16" s="5" t="s">
        <v>5</v>
      </c>
      <c r="B16">
        <v>1.302</v>
      </c>
      <c r="C16" s="4"/>
      <c r="D16" s="4">
        <v>0.63</v>
      </c>
      <c r="E16" s="4"/>
      <c r="F16" s="4"/>
      <c r="H16" s="5" t="s">
        <v>5</v>
      </c>
      <c r="I16">
        <v>1.05</v>
      </c>
      <c r="J16" s="4"/>
      <c r="K16" s="4">
        <v>2.56</v>
      </c>
      <c r="L16" s="4"/>
      <c r="M16" s="4"/>
      <c r="O16" s="5" t="s">
        <v>5</v>
      </c>
      <c r="P16">
        <v>0.29499999999999998</v>
      </c>
      <c r="Q16" s="4"/>
      <c r="R16" s="4">
        <v>2.78</v>
      </c>
      <c r="S16" s="4"/>
      <c r="T16" s="4"/>
      <c r="V16" s="5" t="s">
        <v>5</v>
      </c>
      <c r="W16">
        <v>0.39300000000000002</v>
      </c>
      <c r="X16" s="4"/>
      <c r="Y16" s="4">
        <v>0.93400000000000005</v>
      </c>
      <c r="Z16" s="4"/>
    </row>
    <row r="18" spans="1:2" x14ac:dyDescent="0.3">
      <c r="A18" s="4"/>
      <c r="B18" s="7"/>
    </row>
    <row r="19" spans="1:2" x14ac:dyDescent="0.3">
      <c r="A19" s="4"/>
      <c r="B19" s="4"/>
    </row>
    <row r="20" spans="1:2" x14ac:dyDescent="0.3">
      <c r="A20" s="4"/>
      <c r="B20" s="6"/>
    </row>
    <row r="21" spans="1:2" x14ac:dyDescent="0.3">
      <c r="A21" s="4"/>
      <c r="B21" s="7"/>
    </row>
    <row r="22" spans="1:2" x14ac:dyDescent="0.3">
      <c r="A22" s="4"/>
      <c r="B22" s="7"/>
    </row>
    <row r="23" spans="1:2" x14ac:dyDescent="0.3">
      <c r="A23" s="4"/>
      <c r="B23" s="7"/>
    </row>
    <row r="24" spans="1:2" x14ac:dyDescent="0.3">
      <c r="A24" s="4"/>
      <c r="B24" s="7"/>
    </row>
    <row r="25" spans="1:2" x14ac:dyDescent="0.3">
      <c r="A25" s="4"/>
      <c r="B25" s="7"/>
    </row>
    <row r="26" spans="1:2" x14ac:dyDescent="0.3">
      <c r="A26" s="4"/>
      <c r="B26" s="7"/>
    </row>
    <row r="27" spans="1:2" x14ac:dyDescent="0.3">
      <c r="A27" s="4"/>
      <c r="B27" s="7"/>
    </row>
    <row r="28" spans="1:2" x14ac:dyDescent="0.3">
      <c r="A28" s="4"/>
      <c r="B28" s="7"/>
    </row>
    <row r="29" spans="1:2" x14ac:dyDescent="0.3">
      <c r="A29" s="4"/>
      <c r="B29" s="7"/>
    </row>
    <row r="30" spans="1:2" x14ac:dyDescent="0.3">
      <c r="A30" s="4"/>
      <c r="B30" s="6"/>
    </row>
    <row r="31" spans="1:2" x14ac:dyDescent="0.3">
      <c r="A31" s="4"/>
      <c r="B31" s="7"/>
    </row>
    <row r="32" spans="1:2" x14ac:dyDescent="0.3">
      <c r="A32" s="4"/>
      <c r="B32" s="7"/>
    </row>
    <row r="33" spans="1:2" x14ac:dyDescent="0.3">
      <c r="A33" s="4"/>
      <c r="B33" s="7"/>
    </row>
    <row r="34" spans="1:2" x14ac:dyDescent="0.3">
      <c r="A34" s="4"/>
      <c r="B34" s="4"/>
    </row>
    <row r="35" spans="1:2" x14ac:dyDescent="0.3">
      <c r="A35" s="4"/>
      <c r="B35" s="4"/>
    </row>
    <row r="36" spans="1:2" x14ac:dyDescent="0.3">
      <c r="A36" s="4"/>
      <c r="B36" s="4"/>
    </row>
    <row r="37" spans="1:2" x14ac:dyDescent="0.3">
      <c r="A37" s="4"/>
      <c r="B37" s="4"/>
    </row>
    <row r="38" spans="1:2" x14ac:dyDescent="0.3">
      <c r="A38" s="4"/>
      <c r="B38" s="4"/>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4"/>
  <sheetViews>
    <sheetView workbookViewId="0">
      <selection activeCell="A13" sqref="A13"/>
    </sheetView>
  </sheetViews>
  <sheetFormatPr defaultRowHeight="14.4" x14ac:dyDescent="0.3"/>
  <cols>
    <col min="1" max="1" width="15.77734375" bestFit="1" customWidth="1"/>
    <col min="2" max="2" width="16.6640625" style="4" customWidth="1"/>
    <col min="3" max="3" width="18" style="4" customWidth="1"/>
    <col min="4" max="4" width="12.109375" style="4" customWidth="1"/>
    <col min="5" max="5" width="23" style="4" bestFit="1" customWidth="1"/>
    <col min="6" max="6" width="32" style="4" customWidth="1"/>
    <col min="7" max="7" width="29.5546875" customWidth="1"/>
    <col min="10" max="10" width="14.21875" bestFit="1" customWidth="1"/>
  </cols>
  <sheetData>
    <row r="1" spans="1:8" x14ac:dyDescent="0.3">
      <c r="A1" s="1" t="s">
        <v>527</v>
      </c>
    </row>
    <row r="3" spans="1:8" x14ac:dyDescent="0.3">
      <c r="A3" s="28" t="s">
        <v>492</v>
      </c>
      <c r="B3" s="29" t="s">
        <v>135</v>
      </c>
      <c r="C3" s="29" t="s">
        <v>136</v>
      </c>
      <c r="D3" s="29" t="s">
        <v>137</v>
      </c>
      <c r="E3" s="29" t="s">
        <v>521</v>
      </c>
      <c r="F3" s="29" t="s">
        <v>522</v>
      </c>
      <c r="G3" s="24" t="s">
        <v>519</v>
      </c>
      <c r="H3" s="24"/>
    </row>
    <row r="4" spans="1:8" x14ac:dyDescent="0.3">
      <c r="A4" t="s">
        <v>28</v>
      </c>
      <c r="B4" s="27" t="b">
        <v>0</v>
      </c>
      <c r="C4" s="27" t="b">
        <v>0</v>
      </c>
      <c r="D4" s="27" t="b">
        <v>1</v>
      </c>
      <c r="E4" s="27" t="b">
        <v>0</v>
      </c>
      <c r="F4" s="27" t="b">
        <v>0</v>
      </c>
      <c r="G4" t="s">
        <v>520</v>
      </c>
    </row>
    <row r="5" spans="1:8" x14ac:dyDescent="0.3">
      <c r="A5" t="s">
        <v>29</v>
      </c>
      <c r="B5" s="27" t="b">
        <v>1</v>
      </c>
      <c r="C5" s="27" t="b">
        <v>0</v>
      </c>
      <c r="D5" s="27" t="s">
        <v>19</v>
      </c>
      <c r="E5" s="27" t="b">
        <v>1</v>
      </c>
      <c r="F5" s="27" t="b">
        <v>0</v>
      </c>
      <c r="G5" s="26" t="s">
        <v>146</v>
      </c>
    </row>
    <row r="6" spans="1:8" x14ac:dyDescent="0.3">
      <c r="A6" t="s">
        <v>30</v>
      </c>
      <c r="B6" s="27" t="b">
        <v>0</v>
      </c>
      <c r="C6" s="27" t="b">
        <v>1</v>
      </c>
      <c r="D6" s="27" t="b">
        <v>1</v>
      </c>
      <c r="E6" s="27" t="b">
        <v>0</v>
      </c>
      <c r="F6" s="27" t="b">
        <v>1</v>
      </c>
      <c r="G6" s="26" t="s">
        <v>146</v>
      </c>
    </row>
    <row r="7" spans="1:8" x14ac:dyDescent="0.3">
      <c r="A7" t="s">
        <v>32</v>
      </c>
      <c r="B7" s="27" t="s">
        <v>19</v>
      </c>
      <c r="C7" s="27" t="b">
        <v>0</v>
      </c>
      <c r="D7" s="27" t="s">
        <v>19</v>
      </c>
      <c r="E7" s="27" t="s">
        <v>19</v>
      </c>
      <c r="F7" s="27" t="b">
        <v>0</v>
      </c>
      <c r="G7" s="12" t="s">
        <v>485</v>
      </c>
    </row>
    <row r="8" spans="1:8" x14ac:dyDescent="0.3">
      <c r="A8" t="s">
        <v>33</v>
      </c>
      <c r="B8" s="27" t="b">
        <v>1</v>
      </c>
      <c r="C8" s="27" t="b">
        <v>1</v>
      </c>
      <c r="D8" s="27" t="b">
        <v>1</v>
      </c>
      <c r="E8" s="27" t="b">
        <v>1</v>
      </c>
      <c r="F8" s="27" t="s">
        <v>19</v>
      </c>
      <c r="G8" s="12" t="s">
        <v>486</v>
      </c>
    </row>
    <row r="9" spans="1:8" x14ac:dyDescent="0.3">
      <c r="A9" t="s">
        <v>36</v>
      </c>
      <c r="B9" s="27" t="b">
        <v>1</v>
      </c>
      <c r="C9" s="27" t="s">
        <v>19</v>
      </c>
      <c r="D9" s="27" t="b">
        <v>1</v>
      </c>
      <c r="E9" s="27" t="b">
        <v>1</v>
      </c>
      <c r="F9" s="27" t="s">
        <v>19</v>
      </c>
      <c r="G9" s="26" t="s">
        <v>146</v>
      </c>
    </row>
    <row r="10" spans="1:8" x14ac:dyDescent="0.3">
      <c r="A10" t="s">
        <v>38</v>
      </c>
      <c r="B10" s="27" t="s">
        <v>19</v>
      </c>
      <c r="C10" s="27" t="s">
        <v>19</v>
      </c>
      <c r="D10" s="27" t="b">
        <v>0</v>
      </c>
      <c r="E10" s="27" t="s">
        <v>19</v>
      </c>
      <c r="F10" s="27" t="s">
        <v>19</v>
      </c>
      <c r="G10" s="26" t="s">
        <v>146</v>
      </c>
    </row>
    <row r="11" spans="1:8" x14ac:dyDescent="0.3">
      <c r="A11" t="s">
        <v>39</v>
      </c>
      <c r="B11" s="27" t="b">
        <v>0</v>
      </c>
      <c r="C11" s="27" t="b">
        <v>0</v>
      </c>
      <c r="D11" s="27" t="b">
        <v>1</v>
      </c>
      <c r="E11" s="27" t="b">
        <v>0</v>
      </c>
      <c r="F11" s="27" t="b">
        <v>0</v>
      </c>
      <c r="G11" s="26" t="s">
        <v>146</v>
      </c>
    </row>
    <row r="12" spans="1:8" x14ac:dyDescent="0.3">
      <c r="A12" t="s">
        <v>41</v>
      </c>
      <c r="B12" s="27" t="b">
        <v>0</v>
      </c>
      <c r="C12" s="27" t="b">
        <v>1</v>
      </c>
      <c r="D12" s="27" t="s">
        <v>19</v>
      </c>
      <c r="E12" s="27" t="b">
        <v>0</v>
      </c>
      <c r="F12" s="27" t="b">
        <v>1</v>
      </c>
      <c r="G12" s="26" t="s">
        <v>146</v>
      </c>
    </row>
    <row r="13" spans="1:8" x14ac:dyDescent="0.3">
      <c r="A13" t="s">
        <v>463</v>
      </c>
      <c r="B13" s="27" t="b">
        <v>0</v>
      </c>
      <c r="C13" s="27" t="b">
        <v>1</v>
      </c>
      <c r="D13" s="27" t="s">
        <v>19</v>
      </c>
      <c r="E13" s="27" t="b">
        <v>0</v>
      </c>
      <c r="F13" s="27" t="b">
        <v>1</v>
      </c>
      <c r="G13" s="26" t="s">
        <v>146</v>
      </c>
    </row>
    <row r="14" spans="1:8" x14ac:dyDescent="0.3">
      <c r="A14" t="s">
        <v>464</v>
      </c>
      <c r="B14" s="27" t="b">
        <v>0</v>
      </c>
      <c r="C14" s="27" t="b">
        <v>1</v>
      </c>
      <c r="D14" s="27" t="b">
        <v>0</v>
      </c>
      <c r="E14" s="27" t="b">
        <v>0</v>
      </c>
      <c r="F14" s="27" t="b">
        <v>1</v>
      </c>
      <c r="G14" s="26" t="s">
        <v>146</v>
      </c>
    </row>
    <row r="15" spans="1:8" x14ac:dyDescent="0.3">
      <c r="A15" t="s">
        <v>47</v>
      </c>
      <c r="B15" s="27" t="s">
        <v>19</v>
      </c>
      <c r="C15" s="27" t="s">
        <v>19</v>
      </c>
      <c r="D15" s="27" t="b">
        <v>0</v>
      </c>
      <c r="E15" s="27" t="s">
        <v>19</v>
      </c>
      <c r="F15" s="27" t="s">
        <v>19</v>
      </c>
      <c r="G15" s="26" t="s">
        <v>146</v>
      </c>
    </row>
    <row r="16" spans="1:8" x14ac:dyDescent="0.3">
      <c r="A16" t="s">
        <v>51</v>
      </c>
      <c r="B16" s="27" t="s">
        <v>19</v>
      </c>
      <c r="C16" s="27" t="s">
        <v>19</v>
      </c>
      <c r="D16" s="27" t="b">
        <v>1</v>
      </c>
      <c r="E16" s="27" t="s">
        <v>19</v>
      </c>
      <c r="F16" s="27" t="s">
        <v>19</v>
      </c>
      <c r="G16" s="26" t="s">
        <v>146</v>
      </c>
    </row>
    <row r="17" spans="1:7" x14ac:dyDescent="0.3">
      <c r="A17" t="s">
        <v>407</v>
      </c>
      <c r="B17" s="27" t="b">
        <v>0</v>
      </c>
      <c r="C17" s="27" t="b">
        <v>0</v>
      </c>
      <c r="D17" s="27" t="b">
        <v>1</v>
      </c>
      <c r="E17" s="27" t="b">
        <v>0</v>
      </c>
      <c r="F17" s="27" t="b">
        <v>0</v>
      </c>
      <c r="G17" s="26" t="s">
        <v>146</v>
      </c>
    </row>
    <row r="18" spans="1:7" x14ac:dyDescent="0.3">
      <c r="A18" t="s">
        <v>408</v>
      </c>
      <c r="B18" s="27" t="b">
        <v>1</v>
      </c>
      <c r="C18" s="27" t="b">
        <v>0</v>
      </c>
      <c r="D18" s="27" t="b">
        <v>1</v>
      </c>
      <c r="E18" s="27" t="b">
        <v>1</v>
      </c>
      <c r="F18" s="27" t="b">
        <v>0</v>
      </c>
      <c r="G18" s="26" t="s">
        <v>146</v>
      </c>
    </row>
    <row r="19" spans="1:7" x14ac:dyDescent="0.3">
      <c r="A19" t="s">
        <v>409</v>
      </c>
      <c r="B19" s="27" t="s">
        <v>19</v>
      </c>
      <c r="C19" s="27" t="b">
        <v>0</v>
      </c>
      <c r="D19" s="27" t="b">
        <v>1</v>
      </c>
      <c r="E19" s="27" t="s">
        <v>19</v>
      </c>
      <c r="F19" s="27" t="b">
        <v>0</v>
      </c>
      <c r="G19" s="26" t="s">
        <v>146</v>
      </c>
    </row>
    <row r="20" spans="1:7" x14ac:dyDescent="0.3">
      <c r="A20" t="s">
        <v>410</v>
      </c>
      <c r="B20" s="27" t="b">
        <v>0</v>
      </c>
      <c r="C20" s="27" t="b">
        <v>0</v>
      </c>
      <c r="D20" s="27" t="b">
        <v>1</v>
      </c>
      <c r="E20" s="27" t="b">
        <v>0</v>
      </c>
      <c r="F20" s="27" t="b">
        <v>0</v>
      </c>
      <c r="G20" s="26" t="s">
        <v>146</v>
      </c>
    </row>
    <row r="21" spans="1:7" x14ac:dyDescent="0.3">
      <c r="A21" t="s">
        <v>412</v>
      </c>
      <c r="B21" s="27" t="b">
        <v>0</v>
      </c>
      <c r="C21" s="27" t="b">
        <v>0</v>
      </c>
      <c r="D21" s="27" t="b">
        <v>0</v>
      </c>
      <c r="E21" s="27" t="b">
        <v>0</v>
      </c>
      <c r="F21" s="27" t="b">
        <v>0</v>
      </c>
      <c r="G21" s="26" t="s">
        <v>146</v>
      </c>
    </row>
    <row r="22" spans="1:7" x14ac:dyDescent="0.3">
      <c r="A22" t="s">
        <v>411</v>
      </c>
      <c r="B22" s="27" t="b">
        <v>0</v>
      </c>
      <c r="C22" s="27" t="b">
        <v>0</v>
      </c>
      <c r="D22" s="27" t="b">
        <v>0</v>
      </c>
      <c r="E22" s="27" t="b">
        <v>0</v>
      </c>
      <c r="F22" s="27" t="b">
        <v>0</v>
      </c>
      <c r="G22" s="26" t="s">
        <v>146</v>
      </c>
    </row>
    <row r="23" spans="1:7" x14ac:dyDescent="0.3">
      <c r="A23" t="s">
        <v>413</v>
      </c>
      <c r="B23" s="27" t="s">
        <v>19</v>
      </c>
      <c r="C23" s="27" t="b">
        <v>0</v>
      </c>
      <c r="D23" s="27" t="b">
        <v>1</v>
      </c>
      <c r="E23" s="27" t="s">
        <v>19</v>
      </c>
      <c r="F23" s="27" t="b">
        <v>0</v>
      </c>
      <c r="G23" s="26" t="s">
        <v>146</v>
      </c>
    </row>
    <row r="24" spans="1:7" x14ac:dyDescent="0.3">
      <c r="A24" t="s">
        <v>414</v>
      </c>
      <c r="B24" s="27" t="s">
        <v>19</v>
      </c>
      <c r="C24" s="27" t="b">
        <v>0</v>
      </c>
      <c r="D24" s="27" t="b">
        <v>0</v>
      </c>
      <c r="E24" s="27" t="s">
        <v>19</v>
      </c>
      <c r="F24" s="27" t="b">
        <v>0</v>
      </c>
      <c r="G24" s="26" t="s">
        <v>146</v>
      </c>
    </row>
    <row r="25" spans="1:7" x14ac:dyDescent="0.3">
      <c r="A25" t="s">
        <v>415</v>
      </c>
      <c r="B25" s="27" t="b">
        <v>0</v>
      </c>
      <c r="C25" s="27" t="b">
        <v>0</v>
      </c>
      <c r="D25" s="27" t="b">
        <v>1</v>
      </c>
      <c r="E25" s="27" t="b">
        <v>0</v>
      </c>
      <c r="F25" s="27" t="b">
        <v>0</v>
      </c>
      <c r="G25" s="26" t="s">
        <v>146</v>
      </c>
    </row>
    <row r="26" spans="1:7" x14ac:dyDescent="0.3">
      <c r="A26" t="s">
        <v>416</v>
      </c>
      <c r="B26" s="27" t="b">
        <v>1</v>
      </c>
      <c r="C26" s="27" t="b">
        <v>0</v>
      </c>
      <c r="D26" s="27" t="b">
        <v>1</v>
      </c>
      <c r="E26" s="27" t="b">
        <v>1</v>
      </c>
      <c r="F26" s="27" t="b">
        <v>0</v>
      </c>
      <c r="G26" s="26" t="s">
        <v>146</v>
      </c>
    </row>
    <row r="27" spans="1:7" x14ac:dyDescent="0.3">
      <c r="A27" t="s">
        <v>417</v>
      </c>
      <c r="B27" s="27" t="b">
        <v>0</v>
      </c>
      <c r="C27" s="27" t="b">
        <v>0</v>
      </c>
      <c r="D27" s="27" t="s">
        <v>19</v>
      </c>
      <c r="E27" s="27" t="b">
        <v>0</v>
      </c>
      <c r="F27" s="27" t="b">
        <v>0</v>
      </c>
      <c r="G27" s="26" t="s">
        <v>146</v>
      </c>
    </row>
    <row r="28" spans="1:7" x14ac:dyDescent="0.3">
      <c r="A28" t="s">
        <v>418</v>
      </c>
      <c r="B28" s="27" t="s">
        <v>19</v>
      </c>
      <c r="C28" s="27" t="b">
        <v>0</v>
      </c>
      <c r="D28" s="27" t="b">
        <v>1</v>
      </c>
      <c r="E28" s="27" t="s">
        <v>19</v>
      </c>
      <c r="F28" s="27" t="b">
        <v>0</v>
      </c>
      <c r="G28" s="26" t="s">
        <v>146</v>
      </c>
    </row>
    <row r="29" spans="1:7" x14ac:dyDescent="0.3">
      <c r="A29" t="s">
        <v>419</v>
      </c>
      <c r="B29" s="27" t="b">
        <v>0</v>
      </c>
      <c r="C29" s="27" t="b">
        <v>0</v>
      </c>
      <c r="D29" s="27" t="b">
        <v>0</v>
      </c>
      <c r="E29" s="27" t="b">
        <v>0</v>
      </c>
      <c r="F29" s="27" t="b">
        <v>0</v>
      </c>
      <c r="G29" s="26" t="s">
        <v>146</v>
      </c>
    </row>
    <row r="30" spans="1:7" x14ac:dyDescent="0.3">
      <c r="A30" t="s">
        <v>53</v>
      </c>
      <c r="B30" s="27" t="b">
        <v>0</v>
      </c>
      <c r="C30" s="27" t="b">
        <v>1</v>
      </c>
      <c r="D30" s="27" t="b">
        <v>1</v>
      </c>
      <c r="E30" s="27" t="b">
        <v>0</v>
      </c>
      <c r="F30" s="27" t="b">
        <v>1</v>
      </c>
      <c r="G30" s="26" t="s">
        <v>146</v>
      </c>
    </row>
    <row r="31" spans="1:7" x14ac:dyDescent="0.3">
      <c r="A31" t="s">
        <v>54</v>
      </c>
      <c r="B31" s="27" t="b">
        <v>0</v>
      </c>
      <c r="C31" s="27" t="b">
        <v>0</v>
      </c>
      <c r="D31" s="27" t="s">
        <v>19</v>
      </c>
      <c r="E31" s="27" t="b">
        <v>0</v>
      </c>
      <c r="F31" s="27" t="b">
        <v>0</v>
      </c>
      <c r="G31" s="26" t="s">
        <v>146</v>
      </c>
    </row>
    <row r="32" spans="1:7" x14ac:dyDescent="0.3">
      <c r="A32" t="s">
        <v>55</v>
      </c>
      <c r="B32" s="27" t="b">
        <v>0</v>
      </c>
      <c r="C32" s="27" t="b">
        <v>1</v>
      </c>
      <c r="D32" s="27" t="b">
        <v>1</v>
      </c>
      <c r="E32" s="27" t="b">
        <v>0</v>
      </c>
      <c r="F32" s="27" t="b">
        <v>1</v>
      </c>
      <c r="G32" s="26" t="s">
        <v>146</v>
      </c>
    </row>
    <row r="33" spans="1:7" x14ac:dyDescent="0.3">
      <c r="A33" t="s">
        <v>56</v>
      </c>
      <c r="B33" s="27" t="b">
        <v>1</v>
      </c>
      <c r="C33" s="27" t="b">
        <v>0</v>
      </c>
      <c r="D33" s="27" t="b">
        <v>0</v>
      </c>
      <c r="E33" s="27" t="b">
        <v>1</v>
      </c>
      <c r="F33" s="27" t="b">
        <v>0</v>
      </c>
      <c r="G33" s="26" t="s">
        <v>146</v>
      </c>
    </row>
    <row r="34" spans="1:7" x14ac:dyDescent="0.3">
      <c r="A34" t="s">
        <v>59</v>
      </c>
      <c r="B34" s="27" t="b">
        <v>1</v>
      </c>
      <c r="C34" s="27" t="b">
        <v>0</v>
      </c>
      <c r="D34" s="27" t="b">
        <v>1</v>
      </c>
      <c r="E34" s="27" t="b">
        <v>1</v>
      </c>
      <c r="F34" s="27" t="b">
        <v>0</v>
      </c>
      <c r="G34" s="26" t="s">
        <v>146</v>
      </c>
    </row>
    <row r="35" spans="1:7" x14ac:dyDescent="0.3">
      <c r="A35" t="s">
        <v>60</v>
      </c>
      <c r="B35" s="27" t="b">
        <v>0</v>
      </c>
      <c r="C35" s="27" t="b">
        <v>0</v>
      </c>
      <c r="D35" s="27" t="b">
        <v>1</v>
      </c>
      <c r="E35" s="27" t="b">
        <v>0</v>
      </c>
      <c r="F35" s="27" t="b">
        <v>0</v>
      </c>
      <c r="G35" s="26" t="s">
        <v>146</v>
      </c>
    </row>
    <row r="36" spans="1:7" x14ac:dyDescent="0.3">
      <c r="A36" t="s">
        <v>61</v>
      </c>
      <c r="B36" s="27" t="b">
        <v>0</v>
      </c>
      <c r="C36" s="27" t="b">
        <v>0</v>
      </c>
      <c r="D36" s="27" t="b">
        <v>1</v>
      </c>
      <c r="E36" s="27" t="b">
        <v>0</v>
      </c>
      <c r="F36" s="27" t="b">
        <v>0</v>
      </c>
      <c r="G36" s="26" t="s">
        <v>146</v>
      </c>
    </row>
    <row r="37" spans="1:7" x14ac:dyDescent="0.3">
      <c r="A37" t="s">
        <v>63</v>
      </c>
      <c r="B37" s="27" t="b">
        <v>0</v>
      </c>
      <c r="C37" s="27" t="b">
        <v>1</v>
      </c>
      <c r="D37" s="27" t="s">
        <v>19</v>
      </c>
      <c r="E37" s="27" t="b">
        <v>0</v>
      </c>
      <c r="F37" s="27" t="b">
        <v>1</v>
      </c>
      <c r="G37" s="26" t="s">
        <v>146</v>
      </c>
    </row>
    <row r="38" spans="1:7" x14ac:dyDescent="0.3">
      <c r="A38" t="s">
        <v>64</v>
      </c>
      <c r="B38" s="27" t="b">
        <v>0</v>
      </c>
      <c r="C38" s="27" t="b">
        <v>1</v>
      </c>
      <c r="D38" s="27" t="b">
        <v>1</v>
      </c>
      <c r="E38" s="27" t="b">
        <v>0</v>
      </c>
      <c r="F38" s="27" t="b">
        <v>1</v>
      </c>
      <c r="G38" s="26" t="s">
        <v>146</v>
      </c>
    </row>
    <row r="39" spans="1:7" x14ac:dyDescent="0.3">
      <c r="A39" t="s">
        <v>66</v>
      </c>
      <c r="B39" s="27" t="b">
        <v>0</v>
      </c>
      <c r="C39" s="27" t="s">
        <v>19</v>
      </c>
      <c r="D39" s="27" t="b">
        <v>1</v>
      </c>
      <c r="E39" s="27" t="b">
        <v>0</v>
      </c>
      <c r="F39" s="27" t="s">
        <v>19</v>
      </c>
      <c r="G39" s="26" t="s">
        <v>146</v>
      </c>
    </row>
    <row r="40" spans="1:7" x14ac:dyDescent="0.3">
      <c r="A40" t="s">
        <v>67</v>
      </c>
      <c r="B40" s="27" t="b">
        <v>0</v>
      </c>
      <c r="C40" s="27" t="s">
        <v>19</v>
      </c>
      <c r="D40" s="27" t="b">
        <v>1</v>
      </c>
      <c r="E40" s="27" t="b">
        <v>0</v>
      </c>
      <c r="F40" s="27" t="s">
        <v>19</v>
      </c>
      <c r="G40" s="26" t="s">
        <v>146</v>
      </c>
    </row>
    <row r="41" spans="1:7" x14ac:dyDescent="0.3">
      <c r="A41" t="s">
        <v>74</v>
      </c>
      <c r="B41" s="27" t="b">
        <v>0</v>
      </c>
      <c r="C41" s="27" t="b">
        <v>0</v>
      </c>
      <c r="D41" s="27" t="b">
        <v>0</v>
      </c>
      <c r="E41" s="27" t="b">
        <v>0</v>
      </c>
      <c r="F41" s="27" t="b">
        <v>0</v>
      </c>
      <c r="G41" s="26" t="s">
        <v>146</v>
      </c>
    </row>
    <row r="42" spans="1:7" x14ac:dyDescent="0.3">
      <c r="A42" t="s">
        <v>76</v>
      </c>
      <c r="B42" s="27" t="s">
        <v>19</v>
      </c>
      <c r="C42" s="27" t="b">
        <v>0</v>
      </c>
      <c r="D42" s="27" t="b">
        <v>0</v>
      </c>
      <c r="E42" s="27" t="s">
        <v>19</v>
      </c>
      <c r="F42" s="27" t="b">
        <v>0</v>
      </c>
      <c r="G42" s="26" t="s">
        <v>146</v>
      </c>
    </row>
    <row r="43" spans="1:7" x14ac:dyDescent="0.3">
      <c r="A43" t="s">
        <v>78</v>
      </c>
      <c r="B43" s="27" t="b">
        <v>0</v>
      </c>
      <c r="C43" s="27" t="b">
        <v>1</v>
      </c>
      <c r="D43" s="27" t="s">
        <v>19</v>
      </c>
      <c r="E43" s="27" t="b">
        <v>0</v>
      </c>
      <c r="F43" s="27" t="b">
        <v>1</v>
      </c>
      <c r="G43" s="26" t="s">
        <v>146</v>
      </c>
    </row>
    <row r="44" spans="1:7" x14ac:dyDescent="0.3">
      <c r="A44" t="s">
        <v>79</v>
      </c>
      <c r="B44" s="27" t="b">
        <v>1</v>
      </c>
      <c r="C44" s="27" t="b">
        <v>0</v>
      </c>
      <c r="D44" s="27" t="b">
        <v>0</v>
      </c>
      <c r="E44" s="27" t="b">
        <v>1</v>
      </c>
      <c r="F44" s="27" t="b">
        <v>0</v>
      </c>
      <c r="G44" s="26" t="s">
        <v>146</v>
      </c>
    </row>
    <row r="45" spans="1:7" x14ac:dyDescent="0.3">
      <c r="A45" t="s">
        <v>80</v>
      </c>
      <c r="B45" s="27" t="b">
        <v>0</v>
      </c>
      <c r="C45" s="27" t="b">
        <v>1</v>
      </c>
      <c r="D45" s="27" t="b">
        <v>0</v>
      </c>
      <c r="E45" s="27" t="b">
        <v>0</v>
      </c>
      <c r="F45" s="27" t="b">
        <v>1</v>
      </c>
      <c r="G45" s="26" t="s">
        <v>146</v>
      </c>
    </row>
    <row r="46" spans="1:7" x14ac:dyDescent="0.3">
      <c r="A46" t="s">
        <v>89</v>
      </c>
      <c r="B46" s="27" t="b">
        <v>0</v>
      </c>
      <c r="C46" s="27" t="b">
        <v>1</v>
      </c>
      <c r="D46" s="27" t="b">
        <v>1</v>
      </c>
      <c r="E46" s="27" t="b">
        <v>0</v>
      </c>
      <c r="F46" s="27" t="b">
        <v>1</v>
      </c>
      <c r="G46" s="26" t="s">
        <v>146</v>
      </c>
    </row>
    <row r="47" spans="1:7" x14ac:dyDescent="0.3">
      <c r="A47" t="s">
        <v>91</v>
      </c>
      <c r="B47" s="27" t="b">
        <v>0</v>
      </c>
      <c r="C47" s="27" t="b">
        <v>0</v>
      </c>
      <c r="D47" s="27" t="s">
        <v>19</v>
      </c>
      <c r="E47" s="27" t="b">
        <v>0</v>
      </c>
      <c r="F47" s="27" t="b">
        <v>0</v>
      </c>
      <c r="G47" s="26" t="s">
        <v>146</v>
      </c>
    </row>
    <row r="48" spans="1:7" x14ac:dyDescent="0.3">
      <c r="A48" t="s">
        <v>92</v>
      </c>
      <c r="B48" s="27" t="b">
        <v>1</v>
      </c>
      <c r="C48" s="27" t="b">
        <v>0</v>
      </c>
      <c r="D48" s="27" t="s">
        <v>19</v>
      </c>
      <c r="E48" s="27" t="b">
        <v>1</v>
      </c>
      <c r="F48" s="27" t="b">
        <v>0</v>
      </c>
      <c r="G48" s="26" t="s">
        <v>146</v>
      </c>
    </row>
    <row r="49" spans="1:7" x14ac:dyDescent="0.3">
      <c r="A49" t="s">
        <v>93</v>
      </c>
      <c r="B49" s="27" t="b">
        <v>1</v>
      </c>
      <c r="C49" s="27" t="b">
        <v>0</v>
      </c>
      <c r="D49" s="27" t="s">
        <v>19</v>
      </c>
      <c r="E49" s="27" t="b">
        <v>1</v>
      </c>
      <c r="F49" s="27" t="b">
        <v>0</v>
      </c>
      <c r="G49" s="26" t="s">
        <v>146</v>
      </c>
    </row>
    <row r="50" spans="1:7" x14ac:dyDescent="0.3">
      <c r="A50" t="s">
        <v>94</v>
      </c>
      <c r="B50" s="27" t="b">
        <v>1</v>
      </c>
      <c r="C50" s="27" t="b">
        <v>1</v>
      </c>
      <c r="D50" s="27" t="b">
        <v>0</v>
      </c>
      <c r="E50" s="27" t="b">
        <v>1</v>
      </c>
      <c r="F50" s="27" t="b">
        <v>1</v>
      </c>
      <c r="G50" s="26" t="s">
        <v>146</v>
      </c>
    </row>
    <row r="51" spans="1:7" x14ac:dyDescent="0.3">
      <c r="A51" t="s">
        <v>95</v>
      </c>
      <c r="B51" s="27" t="b">
        <v>0</v>
      </c>
      <c r="C51" s="27" t="b">
        <v>0</v>
      </c>
      <c r="D51" s="27" t="b">
        <v>1</v>
      </c>
      <c r="E51" s="27" t="b">
        <v>0</v>
      </c>
      <c r="F51" s="27" t="b">
        <v>0</v>
      </c>
      <c r="G51" s="26" t="s">
        <v>146</v>
      </c>
    </row>
    <row r="52" spans="1:7" x14ac:dyDescent="0.3">
      <c r="A52" t="s">
        <v>96</v>
      </c>
      <c r="B52" s="27" t="b">
        <v>1</v>
      </c>
      <c r="C52" s="27" t="b">
        <v>0</v>
      </c>
      <c r="D52" s="27" t="s">
        <v>19</v>
      </c>
      <c r="E52" s="27" t="b">
        <v>1</v>
      </c>
      <c r="F52" s="27" t="b">
        <v>0</v>
      </c>
      <c r="G52" s="26" t="s">
        <v>146</v>
      </c>
    </row>
    <row r="53" spans="1:7" x14ac:dyDescent="0.3">
      <c r="A53" t="s">
        <v>97</v>
      </c>
      <c r="B53" s="27" t="b">
        <v>0</v>
      </c>
      <c r="C53" s="27" t="s">
        <v>19</v>
      </c>
      <c r="D53" s="27" t="s">
        <v>19</v>
      </c>
      <c r="E53" s="27" t="b">
        <v>0</v>
      </c>
      <c r="F53" s="27" t="s">
        <v>19</v>
      </c>
      <c r="G53" s="26" t="s">
        <v>146</v>
      </c>
    </row>
    <row r="54" spans="1:7" x14ac:dyDescent="0.3">
      <c r="A54" t="s">
        <v>98</v>
      </c>
      <c r="B54" s="27" t="s">
        <v>19</v>
      </c>
      <c r="C54" s="27" t="b">
        <v>1</v>
      </c>
      <c r="D54" s="27" t="b">
        <v>1</v>
      </c>
      <c r="E54" s="27" t="s">
        <v>19</v>
      </c>
      <c r="F54" s="27" t="b">
        <v>1</v>
      </c>
      <c r="G54" s="26" t="s">
        <v>146</v>
      </c>
    </row>
    <row r="55" spans="1:7" x14ac:dyDescent="0.3">
      <c r="A55" t="s">
        <v>448</v>
      </c>
      <c r="B55" s="27" t="b">
        <v>1</v>
      </c>
      <c r="C55" s="27" t="b">
        <v>1</v>
      </c>
      <c r="D55" s="27" t="b">
        <v>0</v>
      </c>
      <c r="E55" s="27" t="s">
        <v>19</v>
      </c>
      <c r="F55" s="27" t="b">
        <v>1</v>
      </c>
      <c r="G55" s="26" t="s">
        <v>523</v>
      </c>
    </row>
    <row r="56" spans="1:7" x14ac:dyDescent="0.3">
      <c r="A56" t="s">
        <v>449</v>
      </c>
      <c r="B56" s="27" t="b">
        <v>1</v>
      </c>
      <c r="C56" s="27" t="b">
        <v>1</v>
      </c>
      <c r="D56" s="27" t="b">
        <v>0</v>
      </c>
      <c r="E56" s="27" t="b">
        <v>1</v>
      </c>
      <c r="F56" s="27" t="b">
        <v>1</v>
      </c>
      <c r="G56" s="26" t="s">
        <v>523</v>
      </c>
    </row>
    <row r="57" spans="1:7" x14ac:dyDescent="0.3">
      <c r="A57" t="s">
        <v>109</v>
      </c>
      <c r="B57" s="27" t="b">
        <v>0</v>
      </c>
      <c r="C57" s="27" t="s">
        <v>19</v>
      </c>
      <c r="D57" s="27" t="b">
        <v>1</v>
      </c>
      <c r="E57" s="27" t="b">
        <v>0</v>
      </c>
      <c r="F57" s="27" t="s">
        <v>19</v>
      </c>
      <c r="G57" s="26" t="s">
        <v>146</v>
      </c>
    </row>
    <row r="58" spans="1:7" x14ac:dyDescent="0.3">
      <c r="A58" t="s">
        <v>110</v>
      </c>
      <c r="B58" s="27" t="b">
        <v>0</v>
      </c>
      <c r="C58" s="27" t="s">
        <v>19</v>
      </c>
      <c r="D58" s="27" t="b">
        <v>1</v>
      </c>
      <c r="E58" s="27" t="b">
        <v>0</v>
      </c>
      <c r="F58" s="27" t="s">
        <v>19</v>
      </c>
      <c r="G58" s="26" t="s">
        <v>146</v>
      </c>
    </row>
    <row r="59" spans="1:7" x14ac:dyDescent="0.3">
      <c r="A59" t="s">
        <v>111</v>
      </c>
      <c r="B59" s="27" t="b">
        <v>1</v>
      </c>
      <c r="C59" s="27" t="b">
        <v>1</v>
      </c>
      <c r="D59" s="27" t="b">
        <v>1</v>
      </c>
      <c r="E59" s="27" t="b">
        <v>1</v>
      </c>
      <c r="F59" s="27" t="b">
        <v>1</v>
      </c>
      <c r="G59" s="26" t="s">
        <v>146</v>
      </c>
    </row>
    <row r="60" spans="1:7" x14ac:dyDescent="0.3">
      <c r="A60" t="s">
        <v>112</v>
      </c>
      <c r="B60" s="27" t="s">
        <v>19</v>
      </c>
      <c r="C60" s="27" t="s">
        <v>19</v>
      </c>
      <c r="D60" s="27" t="b">
        <v>1</v>
      </c>
      <c r="E60" s="27" t="s">
        <v>19</v>
      </c>
      <c r="F60" s="27" t="s">
        <v>19</v>
      </c>
      <c r="G60" s="26" t="s">
        <v>524</v>
      </c>
    </row>
    <row r="61" spans="1:7" x14ac:dyDescent="0.3">
      <c r="A61" t="s">
        <v>526</v>
      </c>
      <c r="B61" s="27" t="b">
        <v>0</v>
      </c>
      <c r="C61" s="27" t="s">
        <v>19</v>
      </c>
      <c r="D61" s="27" t="b">
        <v>0</v>
      </c>
      <c r="E61" s="27" t="b">
        <v>0</v>
      </c>
      <c r="F61" s="27" t="s">
        <v>19</v>
      </c>
      <c r="G61" s="12" t="s">
        <v>146</v>
      </c>
    </row>
    <row r="62" spans="1:7" x14ac:dyDescent="0.3">
      <c r="A62" t="s">
        <v>431</v>
      </c>
      <c r="B62" s="27" t="b">
        <v>0</v>
      </c>
      <c r="C62" s="27" t="b">
        <v>0</v>
      </c>
      <c r="D62" s="27" t="b">
        <v>0</v>
      </c>
      <c r="E62" s="27" t="b">
        <v>0</v>
      </c>
      <c r="F62" s="27" t="b">
        <v>0</v>
      </c>
      <c r="G62" s="12" t="s">
        <v>146</v>
      </c>
    </row>
    <row r="63" spans="1:7" x14ac:dyDescent="0.3">
      <c r="A63" t="s">
        <v>432</v>
      </c>
      <c r="B63" s="27" t="b">
        <v>0</v>
      </c>
      <c r="C63" s="27" t="b">
        <v>1</v>
      </c>
      <c r="D63" s="27" t="b">
        <v>0</v>
      </c>
      <c r="E63" s="27" t="b">
        <v>0</v>
      </c>
      <c r="F63" s="27" t="b">
        <v>1</v>
      </c>
      <c r="G63" s="12" t="s">
        <v>146</v>
      </c>
    </row>
    <row r="64" spans="1:7" x14ac:dyDescent="0.3">
      <c r="A64" t="s">
        <v>433</v>
      </c>
      <c r="B64" s="27" t="s">
        <v>19</v>
      </c>
      <c r="C64" s="27" t="s">
        <v>19</v>
      </c>
      <c r="D64" s="27" t="b">
        <v>0</v>
      </c>
      <c r="E64" s="27" t="s">
        <v>19</v>
      </c>
      <c r="F64" s="27" t="s">
        <v>19</v>
      </c>
      <c r="G64" s="12" t="s">
        <v>146</v>
      </c>
    </row>
    <row r="65" spans="1:7" x14ac:dyDescent="0.3">
      <c r="A65" t="s">
        <v>434</v>
      </c>
      <c r="B65" s="27" t="b">
        <v>0</v>
      </c>
      <c r="C65" s="27" t="b">
        <v>0</v>
      </c>
      <c r="D65" s="27" t="b">
        <v>0</v>
      </c>
      <c r="E65" s="27" t="b">
        <v>0</v>
      </c>
      <c r="F65" s="27" t="b">
        <v>0</v>
      </c>
      <c r="G65" s="12" t="s">
        <v>146</v>
      </c>
    </row>
    <row r="66" spans="1:7" x14ac:dyDescent="0.3">
      <c r="A66" t="s">
        <v>436</v>
      </c>
      <c r="B66" s="27" t="b">
        <v>1</v>
      </c>
      <c r="C66" s="27" t="s">
        <v>19</v>
      </c>
      <c r="D66" s="27" t="s">
        <v>19</v>
      </c>
      <c r="E66" s="27" t="b">
        <v>1</v>
      </c>
      <c r="F66" s="27" t="s">
        <v>19</v>
      </c>
      <c r="G66" s="12" t="s">
        <v>146</v>
      </c>
    </row>
    <row r="67" spans="1:7" x14ac:dyDescent="0.3">
      <c r="A67" t="s">
        <v>437</v>
      </c>
      <c r="B67" s="27" t="s">
        <v>19</v>
      </c>
      <c r="C67" s="27" t="s">
        <v>19</v>
      </c>
      <c r="D67" s="27" t="b">
        <v>0</v>
      </c>
      <c r="E67" s="27" t="s">
        <v>19</v>
      </c>
      <c r="F67" s="27" t="s">
        <v>19</v>
      </c>
      <c r="G67" s="12" t="s">
        <v>146</v>
      </c>
    </row>
    <row r="68" spans="1:7" x14ac:dyDescent="0.3">
      <c r="A68" t="s">
        <v>439</v>
      </c>
      <c r="B68" s="27" t="b">
        <v>0</v>
      </c>
      <c r="C68" s="27" t="b">
        <v>0</v>
      </c>
      <c r="D68" s="27" t="b">
        <v>0</v>
      </c>
      <c r="E68" s="27" t="b">
        <v>0</v>
      </c>
      <c r="F68" s="27" t="b">
        <v>0</v>
      </c>
      <c r="G68" s="12" t="s">
        <v>146</v>
      </c>
    </row>
    <row r="69" spans="1:7" x14ac:dyDescent="0.3">
      <c r="A69" t="s">
        <v>441</v>
      </c>
      <c r="B69" s="27" t="b">
        <v>0</v>
      </c>
      <c r="C69" s="27" t="b">
        <v>0</v>
      </c>
      <c r="D69" s="27" t="b">
        <v>1</v>
      </c>
      <c r="E69" s="27" t="b">
        <v>0</v>
      </c>
      <c r="F69" s="27" t="b">
        <v>0</v>
      </c>
      <c r="G69" s="12" t="s">
        <v>146</v>
      </c>
    </row>
    <row r="70" spans="1:7" x14ac:dyDescent="0.3">
      <c r="A70" t="s">
        <v>442</v>
      </c>
      <c r="B70" s="27" t="s">
        <v>19</v>
      </c>
      <c r="C70" s="27" t="s">
        <v>19</v>
      </c>
      <c r="D70" s="27" t="b">
        <v>1</v>
      </c>
      <c r="E70" s="27" t="s">
        <v>19</v>
      </c>
      <c r="F70" s="27" t="s">
        <v>19</v>
      </c>
      <c r="G70" s="12" t="s">
        <v>146</v>
      </c>
    </row>
    <row r="71" spans="1:7" x14ac:dyDescent="0.3">
      <c r="A71" t="s">
        <v>443</v>
      </c>
      <c r="B71" s="27" t="s">
        <v>19</v>
      </c>
      <c r="C71" s="27" t="s">
        <v>19</v>
      </c>
      <c r="D71" s="27" t="b">
        <v>1</v>
      </c>
      <c r="E71" s="27" t="s">
        <v>19</v>
      </c>
      <c r="F71" s="27" t="s">
        <v>19</v>
      </c>
      <c r="G71" s="12" t="s">
        <v>146</v>
      </c>
    </row>
    <row r="72" spans="1:7" x14ac:dyDescent="0.3">
      <c r="A72" t="s">
        <v>444</v>
      </c>
      <c r="B72" s="27" t="b">
        <v>1</v>
      </c>
      <c r="C72" s="27" t="s">
        <v>19</v>
      </c>
      <c r="D72" s="27" t="b">
        <v>0</v>
      </c>
      <c r="E72" s="27" t="b">
        <v>1</v>
      </c>
      <c r="F72" s="27" t="s">
        <v>19</v>
      </c>
      <c r="G72" s="12" t="s">
        <v>146</v>
      </c>
    </row>
    <row r="73" spans="1:7" x14ac:dyDescent="0.3">
      <c r="A73" t="s">
        <v>445</v>
      </c>
      <c r="B73" s="27" t="b">
        <v>0</v>
      </c>
      <c r="C73" s="27" t="b">
        <v>0</v>
      </c>
      <c r="D73" s="27" t="b">
        <v>0</v>
      </c>
      <c r="E73" s="27" t="b">
        <v>0</v>
      </c>
      <c r="F73" s="27" t="b">
        <v>0</v>
      </c>
      <c r="G73" s="12" t="s">
        <v>146</v>
      </c>
    </row>
    <row r="74" spans="1:7" x14ac:dyDescent="0.3">
      <c r="A74" t="s">
        <v>421</v>
      </c>
      <c r="B74" s="27" t="s">
        <v>19</v>
      </c>
      <c r="C74" s="27" t="s">
        <v>19</v>
      </c>
      <c r="D74" s="27" t="b">
        <v>0</v>
      </c>
      <c r="E74" s="27" t="s">
        <v>19</v>
      </c>
      <c r="F74" s="27" t="s">
        <v>19</v>
      </c>
      <c r="G74" s="12" t="s">
        <v>146</v>
      </c>
    </row>
    <row r="75" spans="1:7" x14ac:dyDescent="0.3">
      <c r="A75" t="s">
        <v>118</v>
      </c>
      <c r="B75" s="27" t="b">
        <v>0</v>
      </c>
      <c r="C75" s="27" t="b">
        <v>0</v>
      </c>
      <c r="D75" s="27" t="b">
        <v>0</v>
      </c>
      <c r="E75" s="27" t="b">
        <v>0</v>
      </c>
      <c r="F75" s="27" t="b">
        <v>0</v>
      </c>
      <c r="G75" s="12" t="s">
        <v>146</v>
      </c>
    </row>
    <row r="76" spans="1:7" x14ac:dyDescent="0.3">
      <c r="A76" t="s">
        <v>119</v>
      </c>
      <c r="B76" s="27" t="b">
        <v>1</v>
      </c>
      <c r="C76" s="27" t="b">
        <v>1</v>
      </c>
      <c r="D76" s="27" t="b">
        <v>0</v>
      </c>
      <c r="E76" s="27" t="b">
        <v>1</v>
      </c>
      <c r="F76" s="27" t="b">
        <v>1</v>
      </c>
      <c r="G76" s="12" t="s">
        <v>146</v>
      </c>
    </row>
    <row r="77" spans="1:7" x14ac:dyDescent="0.3">
      <c r="A77" t="s">
        <v>120</v>
      </c>
      <c r="B77" s="27" t="b">
        <v>0</v>
      </c>
      <c r="C77" s="27" t="b">
        <v>0</v>
      </c>
      <c r="D77" s="27" t="b">
        <v>0</v>
      </c>
      <c r="E77" s="27" t="b">
        <v>0</v>
      </c>
      <c r="F77" s="27" t="b">
        <v>0</v>
      </c>
      <c r="G77" s="12" t="s">
        <v>146</v>
      </c>
    </row>
    <row r="78" spans="1:7" x14ac:dyDescent="0.3">
      <c r="A78" t="s">
        <v>121</v>
      </c>
      <c r="B78" s="27" t="b">
        <v>0</v>
      </c>
      <c r="C78" s="27" t="b">
        <v>0</v>
      </c>
      <c r="D78" s="27" t="b">
        <v>0</v>
      </c>
      <c r="E78" s="27" t="b">
        <v>0</v>
      </c>
      <c r="F78" s="27" t="b">
        <v>0</v>
      </c>
      <c r="G78" s="12" t="s">
        <v>146</v>
      </c>
    </row>
    <row r="79" spans="1:7" x14ac:dyDescent="0.3">
      <c r="A79" t="s">
        <v>122</v>
      </c>
      <c r="B79" s="27" t="b">
        <v>0</v>
      </c>
      <c r="C79" s="27" t="b">
        <v>0</v>
      </c>
      <c r="D79" s="27" t="b">
        <v>0</v>
      </c>
      <c r="E79" s="27" t="b">
        <v>0</v>
      </c>
      <c r="F79" s="27" t="b">
        <v>0</v>
      </c>
      <c r="G79" s="12" t="s">
        <v>146</v>
      </c>
    </row>
    <row r="80" spans="1:7" x14ac:dyDescent="0.3">
      <c r="A80" t="s">
        <v>123</v>
      </c>
      <c r="B80" s="27" t="b">
        <v>0</v>
      </c>
      <c r="C80" s="27" t="b">
        <v>1</v>
      </c>
      <c r="D80" s="27" t="b">
        <v>0</v>
      </c>
      <c r="E80" s="27" t="b">
        <v>0</v>
      </c>
      <c r="F80" s="27" t="b">
        <v>1</v>
      </c>
      <c r="G80" s="12" t="s">
        <v>146</v>
      </c>
    </row>
    <row r="81" spans="1:7" x14ac:dyDescent="0.3">
      <c r="A81" t="s">
        <v>126</v>
      </c>
      <c r="B81" s="27" t="b">
        <v>1</v>
      </c>
      <c r="C81" s="27" t="b">
        <v>1</v>
      </c>
      <c r="D81" s="27" t="b">
        <v>0</v>
      </c>
      <c r="E81" s="27" t="b">
        <v>1</v>
      </c>
      <c r="F81" s="27" t="b">
        <v>1</v>
      </c>
      <c r="G81" t="s">
        <v>525</v>
      </c>
    </row>
    <row r="82" spans="1:7" x14ac:dyDescent="0.3">
      <c r="A82" t="s">
        <v>422</v>
      </c>
      <c r="B82" s="27" t="b">
        <v>1</v>
      </c>
      <c r="C82" s="27" t="b">
        <v>1</v>
      </c>
      <c r="D82" s="27" t="b">
        <v>0</v>
      </c>
      <c r="E82" s="27" t="b">
        <v>1</v>
      </c>
      <c r="F82" s="27" t="b">
        <v>1</v>
      </c>
      <c r="G82" s="26" t="s">
        <v>523</v>
      </c>
    </row>
    <row r="83" spans="1:7" x14ac:dyDescent="0.3">
      <c r="A83" t="s">
        <v>423</v>
      </c>
      <c r="B83" s="27" t="b">
        <v>0</v>
      </c>
      <c r="C83" s="27" t="b">
        <v>1</v>
      </c>
      <c r="D83" s="27" t="b">
        <v>1</v>
      </c>
      <c r="E83" s="27" t="b">
        <v>0</v>
      </c>
      <c r="F83" s="27" t="b">
        <v>1</v>
      </c>
      <c r="G83" s="26" t="s">
        <v>523</v>
      </c>
    </row>
    <row r="84" spans="1:7" x14ac:dyDescent="0.3">
      <c r="A84" t="s">
        <v>424</v>
      </c>
      <c r="B84" s="27" t="b">
        <v>0</v>
      </c>
      <c r="C84" s="27" t="b">
        <v>1</v>
      </c>
      <c r="D84" s="27" t="b">
        <v>0</v>
      </c>
      <c r="E84" s="27" t="b">
        <v>0</v>
      </c>
      <c r="F84" s="27" t="b">
        <v>1</v>
      </c>
      <c r="G84" s="26" t="s">
        <v>523</v>
      </c>
    </row>
    <row r="85" spans="1:7" x14ac:dyDescent="0.3">
      <c r="A85" t="s">
        <v>425</v>
      </c>
      <c r="B85" s="27" t="b">
        <v>0</v>
      </c>
      <c r="C85" s="27" t="b">
        <v>1</v>
      </c>
      <c r="D85" s="27" t="b">
        <v>0</v>
      </c>
      <c r="E85" s="27" t="b">
        <v>0</v>
      </c>
      <c r="F85" s="27" t="b">
        <v>1</v>
      </c>
      <c r="G85" s="26" t="s">
        <v>523</v>
      </c>
    </row>
    <row r="86" spans="1:7" x14ac:dyDescent="0.3">
      <c r="A86" t="s">
        <v>426</v>
      </c>
      <c r="B86" s="27" t="b">
        <v>0</v>
      </c>
      <c r="C86" s="27" t="b">
        <v>1</v>
      </c>
      <c r="D86" s="27" t="b">
        <v>0</v>
      </c>
      <c r="E86" s="27" t="b">
        <v>0</v>
      </c>
      <c r="F86" s="27" t="b">
        <v>1</v>
      </c>
      <c r="G86" s="26" t="s">
        <v>523</v>
      </c>
    </row>
    <row r="87" spans="1:7" x14ac:dyDescent="0.3">
      <c r="A87" t="s">
        <v>427</v>
      </c>
      <c r="B87" s="27" t="b">
        <v>0</v>
      </c>
      <c r="C87" s="27" t="b">
        <v>1</v>
      </c>
      <c r="D87" s="27" t="b">
        <v>0</v>
      </c>
      <c r="E87" s="27" t="b">
        <v>0</v>
      </c>
      <c r="F87" s="27" t="b">
        <v>1</v>
      </c>
      <c r="G87" s="26" t="s">
        <v>523</v>
      </c>
    </row>
    <row r="88" spans="1:7" x14ac:dyDescent="0.3">
      <c r="A88" t="s">
        <v>428</v>
      </c>
      <c r="B88" s="27" t="b">
        <v>0</v>
      </c>
      <c r="C88" s="27" t="b">
        <v>1</v>
      </c>
      <c r="D88" s="27" t="b">
        <v>1</v>
      </c>
      <c r="E88" s="27" t="b">
        <v>0</v>
      </c>
      <c r="F88" s="27" t="b">
        <v>1</v>
      </c>
      <c r="G88" s="26" t="s">
        <v>523</v>
      </c>
    </row>
    <row r="89" spans="1:7" x14ac:dyDescent="0.3">
      <c r="A89" t="s">
        <v>430</v>
      </c>
      <c r="B89" s="27" t="b">
        <v>0</v>
      </c>
      <c r="C89" s="27" t="b">
        <v>1</v>
      </c>
      <c r="D89" s="27" t="b">
        <v>0</v>
      </c>
      <c r="E89" s="27" t="b">
        <v>0</v>
      </c>
      <c r="F89" s="27" t="b">
        <v>1</v>
      </c>
      <c r="G89" s="26" t="s">
        <v>523</v>
      </c>
    </row>
    <row r="90" spans="1:7" x14ac:dyDescent="0.3">
      <c r="A90" t="s">
        <v>429</v>
      </c>
      <c r="B90" s="27" t="b">
        <v>1</v>
      </c>
      <c r="C90" s="27" t="b">
        <v>1</v>
      </c>
      <c r="D90" s="27" t="b">
        <v>0</v>
      </c>
      <c r="E90" s="27" t="b">
        <v>1</v>
      </c>
      <c r="F90" s="27" t="b">
        <v>1</v>
      </c>
      <c r="G90" s="26" t="s">
        <v>523</v>
      </c>
    </row>
    <row r="91" spans="1:7" x14ac:dyDescent="0.3">
      <c r="A91" t="s">
        <v>130</v>
      </c>
      <c r="B91" s="27" t="s">
        <v>19</v>
      </c>
      <c r="C91" s="27" t="b">
        <v>1</v>
      </c>
      <c r="D91" s="27" t="b">
        <v>1</v>
      </c>
      <c r="E91" s="27" t="s">
        <v>19</v>
      </c>
      <c r="F91" s="27" t="b">
        <v>1</v>
      </c>
      <c r="G91" s="12" t="s">
        <v>146</v>
      </c>
    </row>
    <row r="92" spans="1:7" x14ac:dyDescent="0.3">
      <c r="A92" t="s">
        <v>131</v>
      </c>
      <c r="B92" s="27" t="b">
        <v>0</v>
      </c>
      <c r="C92" s="27" t="b">
        <v>0</v>
      </c>
      <c r="D92" s="27" t="s">
        <v>19</v>
      </c>
      <c r="E92" s="27" t="b">
        <v>0</v>
      </c>
      <c r="F92" s="27" t="b">
        <v>0</v>
      </c>
      <c r="G92" s="12" t="s">
        <v>146</v>
      </c>
    </row>
    <row r="93" spans="1:7" x14ac:dyDescent="0.3">
      <c r="A93" t="s">
        <v>132</v>
      </c>
      <c r="B93" s="27" t="b">
        <v>0</v>
      </c>
      <c r="C93" s="27" t="b">
        <v>0</v>
      </c>
      <c r="D93" s="27" t="b">
        <v>0</v>
      </c>
      <c r="E93" s="27" t="b">
        <v>0</v>
      </c>
      <c r="F93" s="27" t="b">
        <v>0</v>
      </c>
      <c r="G93" s="12" t="s">
        <v>146</v>
      </c>
    </row>
    <row r="94" spans="1:7" x14ac:dyDescent="0.3">
      <c r="A94" t="s">
        <v>134</v>
      </c>
      <c r="B94" s="27" t="b">
        <v>0</v>
      </c>
      <c r="C94" s="27" t="b">
        <v>0</v>
      </c>
      <c r="D94" s="27" t="b">
        <v>0</v>
      </c>
      <c r="E94" s="27" t="b">
        <v>0</v>
      </c>
      <c r="F94" s="27" t="b">
        <v>0</v>
      </c>
      <c r="G94" s="12" t="s">
        <v>146</v>
      </c>
    </row>
  </sheetData>
  <hyperlinks>
    <hyperlink ref="G8" r:id="rId1" display="https://www.almendron.com/blog/wp-content/images/2017/05/Caderno_39.pdf; Cadernos Lab. Xeolóxico de Laxe_x000a_Coruña. 2017. Vol. 39, pp. 35 - 72"/>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activeCell="M16" sqref="M16"/>
    </sheetView>
  </sheetViews>
  <sheetFormatPr defaultRowHeight="14.4" x14ac:dyDescent="0.3"/>
  <cols>
    <col min="1" max="1" width="21" customWidth="1"/>
    <col min="9" max="9" width="14.6640625" bestFit="1" customWidth="1"/>
  </cols>
  <sheetData>
    <row r="1" spans="1:6" x14ac:dyDescent="0.3">
      <c r="A1" s="1" t="s">
        <v>1119</v>
      </c>
    </row>
    <row r="3" spans="1:6" x14ac:dyDescent="0.3">
      <c r="A3" s="1" t="s">
        <v>716</v>
      </c>
      <c r="B3" s="1" t="s">
        <v>11</v>
      </c>
      <c r="C3" s="1" t="s">
        <v>16</v>
      </c>
      <c r="D3" s="1" t="s">
        <v>17</v>
      </c>
      <c r="E3" s="1" t="s">
        <v>18</v>
      </c>
      <c r="F3" s="1" t="s">
        <v>578</v>
      </c>
    </row>
    <row r="4" spans="1:6" x14ac:dyDescent="0.3">
      <c r="A4" t="s">
        <v>717</v>
      </c>
      <c r="B4">
        <v>0.44800000000000001</v>
      </c>
      <c r="C4">
        <v>0.44800000000000001</v>
      </c>
      <c r="D4">
        <v>27.172999999999998</v>
      </c>
      <c r="E4">
        <v>0.77</v>
      </c>
      <c r="F4" t="s">
        <v>714</v>
      </c>
    </row>
    <row r="5" spans="1:6" x14ac:dyDescent="0.3">
      <c r="A5" t="s">
        <v>718</v>
      </c>
      <c r="B5">
        <v>0.41099999999999998</v>
      </c>
      <c r="C5">
        <v>0.44800000000000001</v>
      </c>
      <c r="D5">
        <v>29.977</v>
      </c>
      <c r="E5">
        <v>0.83399999999999996</v>
      </c>
      <c r="F5" t="s">
        <v>715</v>
      </c>
    </row>
    <row r="8" spans="1:6" x14ac:dyDescent="0.3">
      <c r="A8" s="1" t="s">
        <v>723</v>
      </c>
      <c r="B8" s="1" t="s">
        <v>23</v>
      </c>
      <c r="D8" s="1" t="s">
        <v>722</v>
      </c>
    </row>
    <row r="9" spans="1:6" x14ac:dyDescent="0.3">
      <c r="A9" t="s">
        <v>719</v>
      </c>
      <c r="B9">
        <v>2.1579999999999999</v>
      </c>
      <c r="D9">
        <v>5.39</v>
      </c>
    </row>
    <row r="10" spans="1:6" x14ac:dyDescent="0.3">
      <c r="A10" t="s">
        <v>720</v>
      </c>
      <c r="B10">
        <v>0.79800000000000004</v>
      </c>
      <c r="D10">
        <v>6.41</v>
      </c>
    </row>
    <row r="11" spans="1:6" x14ac:dyDescent="0.3">
      <c r="A11" t="s">
        <v>721</v>
      </c>
      <c r="B11">
        <v>0.36299999999999999</v>
      </c>
      <c r="D11">
        <v>6.7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topLeftCell="A2" workbookViewId="0">
      <selection activeCell="A2" sqref="A2"/>
    </sheetView>
  </sheetViews>
  <sheetFormatPr defaultRowHeight="14.4" x14ac:dyDescent="0.3"/>
  <cols>
    <col min="1" max="1" width="29.5546875" customWidth="1"/>
  </cols>
  <sheetData>
    <row r="1" spans="1:6" x14ac:dyDescent="0.3">
      <c r="A1" s="1" t="s">
        <v>1121</v>
      </c>
    </row>
    <row r="3" spans="1:6" x14ac:dyDescent="0.3">
      <c r="A3" s="1" t="s">
        <v>493</v>
      </c>
      <c r="B3" s="1" t="s">
        <v>11</v>
      </c>
      <c r="C3" s="1" t="s">
        <v>16</v>
      </c>
      <c r="D3" s="1" t="s">
        <v>17</v>
      </c>
      <c r="E3" s="1" t="s">
        <v>18</v>
      </c>
      <c r="F3" s="1" t="s">
        <v>578</v>
      </c>
    </row>
    <row r="4" spans="1:6" x14ac:dyDescent="0.3">
      <c r="A4" s="2" t="s">
        <v>135</v>
      </c>
      <c r="B4">
        <v>0.36120000000000002</v>
      </c>
      <c r="C4">
        <v>0.96799999999999997</v>
      </c>
      <c r="D4">
        <v>36.54</v>
      </c>
      <c r="E4">
        <v>-0.92500000000000004</v>
      </c>
      <c r="F4" t="s">
        <v>700</v>
      </c>
    </row>
    <row r="5" spans="1:6" x14ac:dyDescent="0.3">
      <c r="A5" s="2" t="s">
        <v>494</v>
      </c>
      <c r="B5">
        <v>0.96830000000000005</v>
      </c>
      <c r="C5">
        <v>0.96799999999999997</v>
      </c>
      <c r="D5">
        <v>70.42</v>
      </c>
      <c r="E5">
        <v>0.04</v>
      </c>
      <c r="F5" t="s">
        <v>701</v>
      </c>
    </row>
    <row r="6" spans="1:6" x14ac:dyDescent="0.3">
      <c r="A6" s="2" t="s">
        <v>136</v>
      </c>
      <c r="B6">
        <v>0.68500000000000005</v>
      </c>
      <c r="C6">
        <v>0.96799999999999997</v>
      </c>
      <c r="D6">
        <v>58.674999999999997</v>
      </c>
      <c r="E6">
        <v>-0.40799999999999997</v>
      </c>
      <c r="F6" t="s">
        <v>702</v>
      </c>
    </row>
    <row r="8" spans="1:6" x14ac:dyDescent="0.3">
      <c r="B8" s="1" t="s">
        <v>23</v>
      </c>
      <c r="C8" s="1"/>
      <c r="D8" s="1" t="s">
        <v>550</v>
      </c>
    </row>
    <row r="9" spans="1:6" x14ac:dyDescent="0.3">
      <c r="A9" s="2" t="s">
        <v>694</v>
      </c>
      <c r="B9">
        <v>-0.80800000000000005</v>
      </c>
      <c r="D9">
        <v>6.4</v>
      </c>
    </row>
    <row r="10" spans="1:6" x14ac:dyDescent="0.3">
      <c r="A10" s="2" t="s">
        <v>695</v>
      </c>
      <c r="B10">
        <v>0.71399999999999997</v>
      </c>
      <c r="D10">
        <v>6.35</v>
      </c>
    </row>
    <row r="11" spans="1:6" x14ac:dyDescent="0.3">
      <c r="A11" s="2" t="s">
        <v>696</v>
      </c>
      <c r="B11">
        <v>0.42899999999999999</v>
      </c>
      <c r="D11">
        <v>6.39</v>
      </c>
    </row>
    <row r="12" spans="1:6" x14ac:dyDescent="0.3">
      <c r="A12" s="2" t="s">
        <v>697</v>
      </c>
      <c r="B12">
        <v>1.01</v>
      </c>
      <c r="D12">
        <v>5.47</v>
      </c>
    </row>
    <row r="13" spans="1:6" x14ac:dyDescent="0.3">
      <c r="A13" s="2" t="s">
        <v>698</v>
      </c>
      <c r="B13">
        <v>0.35599999999999998</v>
      </c>
      <c r="D13">
        <v>6.76</v>
      </c>
    </row>
    <row r="14" spans="1:6" x14ac:dyDescent="0.3">
      <c r="A14" s="2" t="s">
        <v>699</v>
      </c>
      <c r="B14">
        <v>0.29599999999999999</v>
      </c>
      <c r="D14">
        <v>6.33</v>
      </c>
    </row>
    <row r="17" spans="1:6" x14ac:dyDescent="0.3">
      <c r="A17" s="1" t="s">
        <v>1118</v>
      </c>
    </row>
    <row r="19" spans="1:6" x14ac:dyDescent="0.3">
      <c r="A19" s="1" t="s">
        <v>493</v>
      </c>
      <c r="B19" s="1" t="s">
        <v>11</v>
      </c>
      <c r="C19" s="1" t="s">
        <v>16</v>
      </c>
      <c r="D19" s="1" t="s">
        <v>17</v>
      </c>
      <c r="E19" s="1" t="s">
        <v>18</v>
      </c>
      <c r="F19" s="1" t="s">
        <v>578</v>
      </c>
    </row>
    <row r="20" spans="1:6" x14ac:dyDescent="0.3">
      <c r="A20" s="2" t="s">
        <v>135</v>
      </c>
      <c r="B20">
        <v>0.48799999999999999</v>
      </c>
      <c r="C20">
        <v>0.96799999999999997</v>
      </c>
      <c r="D20">
        <v>34.290999999999997</v>
      </c>
      <c r="E20">
        <v>-0.70099999999999996</v>
      </c>
      <c r="F20" t="s">
        <v>703</v>
      </c>
    </row>
    <row r="21" spans="1:6" x14ac:dyDescent="0.3">
      <c r="A21" s="2" t="s">
        <v>136</v>
      </c>
      <c r="B21">
        <v>0.75990000000000002</v>
      </c>
      <c r="C21">
        <v>0.96799999999999997</v>
      </c>
      <c r="D21">
        <v>55.978000000000002</v>
      </c>
      <c r="E21">
        <v>-0.307</v>
      </c>
      <c r="F21" t="s">
        <v>704</v>
      </c>
    </row>
    <row r="22" spans="1:6" x14ac:dyDescent="0.3">
      <c r="A22" s="2" t="s">
        <v>494</v>
      </c>
      <c r="B22">
        <v>0.96830000000000005</v>
      </c>
      <c r="C22">
        <v>0.96799999999999997</v>
      </c>
      <c r="D22">
        <v>70.42</v>
      </c>
      <c r="E22">
        <v>0.04</v>
      </c>
      <c r="F22" t="s">
        <v>701</v>
      </c>
    </row>
    <row r="24" spans="1:6" x14ac:dyDescent="0.3">
      <c r="B24" s="1" t="s">
        <v>23</v>
      </c>
      <c r="C24" s="1"/>
      <c r="D24" s="1" t="s">
        <v>550</v>
      </c>
    </row>
    <row r="25" spans="1:6" x14ac:dyDescent="0.3">
      <c r="A25" s="2" t="s">
        <v>694</v>
      </c>
      <c r="B25">
        <v>-0.45300000000000001</v>
      </c>
      <c r="D25">
        <v>6.35</v>
      </c>
    </row>
    <row r="26" spans="1:6" x14ac:dyDescent="0.3">
      <c r="A26" s="2" t="s">
        <v>695</v>
      </c>
      <c r="B26">
        <v>0.71399999999999997</v>
      </c>
      <c r="D26">
        <v>6.35</v>
      </c>
    </row>
    <row r="27" spans="1:6" x14ac:dyDescent="0.3">
      <c r="A27" s="2" t="s">
        <v>696</v>
      </c>
      <c r="B27">
        <v>0.56499999999999995</v>
      </c>
      <c r="D27">
        <v>6.46</v>
      </c>
    </row>
    <row r="28" spans="1:6" x14ac:dyDescent="0.3">
      <c r="A28" s="2" t="s">
        <v>697</v>
      </c>
      <c r="B28">
        <v>1.01</v>
      </c>
      <c r="D28">
        <v>5.4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53"/>
  <sheetViews>
    <sheetView workbookViewId="0">
      <selection activeCell="J11" sqref="J11"/>
    </sheetView>
  </sheetViews>
  <sheetFormatPr defaultRowHeight="14.4" x14ac:dyDescent="0.3"/>
  <cols>
    <col min="1" max="1" width="23.5546875" customWidth="1"/>
    <col min="9" max="9" width="30.21875" bestFit="1" customWidth="1"/>
    <col min="17" max="17" width="21.77734375" customWidth="1"/>
  </cols>
  <sheetData>
    <row r="1" spans="1:22" x14ac:dyDescent="0.3">
      <c r="A1" s="1" t="s">
        <v>1113</v>
      </c>
    </row>
    <row r="3" spans="1:22" x14ac:dyDescent="0.3">
      <c r="A3" s="1" t="s">
        <v>135</v>
      </c>
      <c r="B3" s="1" t="s">
        <v>11</v>
      </c>
      <c r="C3" s="1" t="s">
        <v>16</v>
      </c>
      <c r="D3" s="1" t="s">
        <v>17</v>
      </c>
      <c r="E3" s="1" t="s">
        <v>18</v>
      </c>
      <c r="F3" s="1" t="s">
        <v>578</v>
      </c>
      <c r="G3" s="1"/>
      <c r="H3" s="1"/>
      <c r="I3" s="1" t="s">
        <v>136</v>
      </c>
      <c r="J3" s="1" t="s">
        <v>11</v>
      </c>
      <c r="K3" s="1" t="s">
        <v>16</v>
      </c>
      <c r="L3" s="1" t="s">
        <v>17</v>
      </c>
      <c r="M3" s="1" t="s">
        <v>18</v>
      </c>
      <c r="N3" s="1" t="s">
        <v>578</v>
      </c>
      <c r="O3" s="1"/>
      <c r="P3" s="1"/>
      <c r="Q3" s="1" t="s">
        <v>494</v>
      </c>
      <c r="R3" s="1" t="s">
        <v>11</v>
      </c>
      <c r="S3" s="1" t="s">
        <v>16</v>
      </c>
      <c r="T3" s="1" t="s">
        <v>17</v>
      </c>
      <c r="U3" s="1" t="s">
        <v>18</v>
      </c>
      <c r="V3" s="1" t="s">
        <v>578</v>
      </c>
    </row>
    <row r="4" spans="1:22" x14ac:dyDescent="0.3">
      <c r="A4" s="2" t="s">
        <v>495</v>
      </c>
      <c r="B4">
        <v>0.23549999999999999</v>
      </c>
      <c r="C4">
        <v>0.61199999999999999</v>
      </c>
      <c r="D4">
        <v>5.66</v>
      </c>
      <c r="E4">
        <v>-1.327</v>
      </c>
      <c r="F4" t="s">
        <v>679</v>
      </c>
      <c r="I4" s="2" t="s">
        <v>495</v>
      </c>
      <c r="J4">
        <v>0.66200000000000003</v>
      </c>
      <c r="K4">
        <v>0.95599999999999996</v>
      </c>
      <c r="L4">
        <v>3.5710000000000002</v>
      </c>
      <c r="M4">
        <v>-0.47499999999999998</v>
      </c>
      <c r="N4" t="s">
        <v>690</v>
      </c>
      <c r="Q4" s="2" t="s">
        <v>495</v>
      </c>
      <c r="R4">
        <v>0.74399999999999999</v>
      </c>
      <c r="S4">
        <v>0.74399999999999999</v>
      </c>
      <c r="T4">
        <v>4.3860000000000001</v>
      </c>
      <c r="U4">
        <v>-0.34799999999999998</v>
      </c>
      <c r="V4" t="s">
        <v>673</v>
      </c>
    </row>
    <row r="5" spans="1:22" x14ac:dyDescent="0.3">
      <c r="A5" s="2" t="s">
        <v>496</v>
      </c>
      <c r="B5" t="s">
        <v>19</v>
      </c>
      <c r="C5" t="s">
        <v>19</v>
      </c>
      <c r="I5" s="2" t="s">
        <v>496</v>
      </c>
      <c r="J5" t="s">
        <v>19</v>
      </c>
      <c r="K5" t="s">
        <v>19</v>
      </c>
      <c r="Q5" s="2" t="s">
        <v>496</v>
      </c>
      <c r="R5" t="s">
        <v>19</v>
      </c>
      <c r="S5" t="s">
        <v>19</v>
      </c>
    </row>
    <row r="6" spans="1:22" x14ac:dyDescent="0.3">
      <c r="A6" s="2" t="s">
        <v>497</v>
      </c>
      <c r="B6" t="s">
        <v>19</v>
      </c>
      <c r="C6" t="s">
        <v>19</v>
      </c>
      <c r="I6" s="2" t="s">
        <v>497</v>
      </c>
      <c r="J6">
        <v>0.74470000000000003</v>
      </c>
      <c r="K6">
        <v>0.95599999999999996</v>
      </c>
      <c r="L6">
        <v>1.4690000000000001</v>
      </c>
      <c r="M6">
        <v>-0.39200000000000002</v>
      </c>
      <c r="N6" t="s">
        <v>687</v>
      </c>
      <c r="Q6" s="2" t="s">
        <v>497</v>
      </c>
      <c r="R6">
        <v>0.65300000000000002</v>
      </c>
      <c r="S6">
        <v>0.74399999999999999</v>
      </c>
      <c r="T6">
        <v>1.0740000000000001</v>
      </c>
      <c r="U6">
        <v>0.59399999999999997</v>
      </c>
      <c r="V6" t="s">
        <v>677</v>
      </c>
    </row>
    <row r="7" spans="1:22" x14ac:dyDescent="0.3">
      <c r="A7" s="2" t="s">
        <v>498</v>
      </c>
      <c r="B7">
        <v>0.30599999999999999</v>
      </c>
      <c r="C7">
        <v>0.61199999999999999</v>
      </c>
      <c r="D7">
        <v>10.305999999999999</v>
      </c>
      <c r="E7">
        <v>-1.0760000000000001</v>
      </c>
      <c r="F7" t="s">
        <v>680</v>
      </c>
      <c r="I7" s="2" t="s">
        <v>498</v>
      </c>
      <c r="J7">
        <v>0.86699999999999999</v>
      </c>
      <c r="K7">
        <v>0.95599999999999996</v>
      </c>
      <c r="L7">
        <v>3.4260000000000002</v>
      </c>
      <c r="M7">
        <v>0.18099999999999999</v>
      </c>
      <c r="N7" t="s">
        <v>686</v>
      </c>
      <c r="Q7" s="2" t="s">
        <v>498</v>
      </c>
      <c r="R7">
        <v>0.64400000000000002</v>
      </c>
      <c r="S7">
        <v>0.74399999999999999</v>
      </c>
      <c r="T7">
        <v>10.359</v>
      </c>
      <c r="U7">
        <v>0.47599999999999998</v>
      </c>
      <c r="V7" t="s">
        <v>674</v>
      </c>
    </row>
    <row r="8" spans="1:22" x14ac:dyDescent="0.3">
      <c r="A8" s="2" t="s">
        <v>499</v>
      </c>
      <c r="B8">
        <v>0.99399999999999999</v>
      </c>
      <c r="C8">
        <v>0.99399999999999999</v>
      </c>
      <c r="D8">
        <v>18.867000000000001</v>
      </c>
      <c r="E8">
        <v>-8.2000000000000007E-3</v>
      </c>
      <c r="F8" t="s">
        <v>681</v>
      </c>
      <c r="I8" s="2" t="s">
        <v>499</v>
      </c>
      <c r="J8">
        <v>0.81399999999999995</v>
      </c>
      <c r="K8">
        <v>0.95599999999999996</v>
      </c>
      <c r="L8">
        <v>23.75</v>
      </c>
      <c r="M8">
        <v>-0.23799999999999999</v>
      </c>
      <c r="N8" t="s">
        <v>688</v>
      </c>
      <c r="Q8" s="2" t="s">
        <v>499</v>
      </c>
      <c r="R8">
        <v>0.39300000000000002</v>
      </c>
      <c r="S8">
        <v>0.74399999999999999</v>
      </c>
      <c r="T8">
        <v>17.111999999999998</v>
      </c>
      <c r="U8">
        <v>0.877</v>
      </c>
      <c r="V8" t="s">
        <v>675</v>
      </c>
    </row>
    <row r="9" spans="1:22" x14ac:dyDescent="0.3">
      <c r="A9" s="2" t="s">
        <v>500</v>
      </c>
      <c r="B9">
        <v>0.80200000000000005</v>
      </c>
      <c r="C9">
        <v>0.99399999999999999</v>
      </c>
      <c r="D9">
        <v>3.4550000000000001</v>
      </c>
      <c r="E9">
        <v>-0.27100000000000002</v>
      </c>
      <c r="F9" t="s">
        <v>682</v>
      </c>
      <c r="I9" s="2" t="s">
        <v>500</v>
      </c>
      <c r="J9">
        <v>0.95599999999999996</v>
      </c>
      <c r="K9">
        <v>0.95599999999999996</v>
      </c>
      <c r="L9">
        <v>7.6740000000000004</v>
      </c>
      <c r="M9">
        <v>-5.74E-2</v>
      </c>
      <c r="N9" t="s">
        <v>689</v>
      </c>
      <c r="Q9" s="2" t="s">
        <v>500</v>
      </c>
      <c r="R9">
        <v>0.115</v>
      </c>
      <c r="S9">
        <v>0.69</v>
      </c>
      <c r="T9">
        <v>10.551</v>
      </c>
      <c r="U9">
        <v>-1.716</v>
      </c>
      <c r="V9" t="s">
        <v>676</v>
      </c>
    </row>
    <row r="10" spans="1:22" x14ac:dyDescent="0.3">
      <c r="A10" s="2" t="s">
        <v>501</v>
      </c>
      <c r="B10" t="s">
        <v>19</v>
      </c>
      <c r="C10" t="s">
        <v>19</v>
      </c>
      <c r="I10" s="2" t="s">
        <v>501</v>
      </c>
      <c r="J10" t="s">
        <v>19</v>
      </c>
      <c r="Q10" s="2" t="s">
        <v>501</v>
      </c>
      <c r="R10">
        <v>0.622</v>
      </c>
      <c r="S10">
        <v>0.74399999999999999</v>
      </c>
      <c r="T10">
        <v>3.99</v>
      </c>
      <c r="U10">
        <v>0.53400000000000003</v>
      </c>
      <c r="V10" t="s">
        <v>678</v>
      </c>
    </row>
    <row r="11" spans="1:22" x14ac:dyDescent="0.3">
      <c r="A11" s="2"/>
      <c r="I11" s="2"/>
      <c r="Q11" s="2"/>
    </row>
    <row r="12" spans="1:22" x14ac:dyDescent="0.3">
      <c r="B12" s="3" t="s">
        <v>23</v>
      </c>
      <c r="C12" s="4"/>
      <c r="D12" s="3" t="s">
        <v>549</v>
      </c>
      <c r="I12" s="2"/>
      <c r="J12" s="3" t="s">
        <v>23</v>
      </c>
      <c r="K12" s="4"/>
      <c r="L12" s="3" t="s">
        <v>549</v>
      </c>
      <c r="Q12" s="2"/>
      <c r="R12" s="3" t="s">
        <v>23</v>
      </c>
      <c r="S12" s="4"/>
      <c r="T12" s="3" t="s">
        <v>549</v>
      </c>
    </row>
    <row r="13" spans="1:22" x14ac:dyDescent="0.3">
      <c r="A13" t="s">
        <v>655</v>
      </c>
      <c r="B13">
        <v>-2.1509999999999998</v>
      </c>
      <c r="D13">
        <v>2.1</v>
      </c>
      <c r="I13" t="s">
        <v>655</v>
      </c>
      <c r="J13">
        <v>1.8580000000000001</v>
      </c>
      <c r="L13">
        <v>7.1</v>
      </c>
      <c r="Q13" t="s">
        <v>655</v>
      </c>
      <c r="R13">
        <v>0.13600000000000001</v>
      </c>
      <c r="T13">
        <v>6.37</v>
      </c>
    </row>
    <row r="14" spans="1:22" x14ac:dyDescent="0.3">
      <c r="A14" t="s">
        <v>656</v>
      </c>
      <c r="B14">
        <v>1.724</v>
      </c>
      <c r="D14">
        <v>6.16</v>
      </c>
      <c r="I14" t="s">
        <v>656</v>
      </c>
      <c r="J14">
        <v>-0.434</v>
      </c>
      <c r="L14">
        <v>5.69</v>
      </c>
      <c r="Q14" t="s">
        <v>656</v>
      </c>
      <c r="R14">
        <v>-1.117</v>
      </c>
      <c r="T14">
        <v>2.9</v>
      </c>
    </row>
    <row r="15" spans="1:22" x14ac:dyDescent="0.3">
      <c r="A15" t="s">
        <v>657</v>
      </c>
      <c r="B15">
        <v>-0.66600000000000004</v>
      </c>
      <c r="D15" t="s">
        <v>19</v>
      </c>
      <c r="I15" t="s">
        <v>657</v>
      </c>
      <c r="J15">
        <v>-0.66700000000000004</v>
      </c>
      <c r="L15" t="s">
        <v>19</v>
      </c>
      <c r="Q15" t="s">
        <v>657</v>
      </c>
      <c r="R15">
        <v>3.355</v>
      </c>
      <c r="T15">
        <v>8.92</v>
      </c>
    </row>
    <row r="16" spans="1:22" x14ac:dyDescent="0.3">
      <c r="A16" t="s">
        <v>658</v>
      </c>
      <c r="B16">
        <v>-2.956</v>
      </c>
      <c r="D16" t="s">
        <v>19</v>
      </c>
      <c r="I16" t="s">
        <v>658</v>
      </c>
      <c r="J16">
        <v>-2.956</v>
      </c>
      <c r="L16" t="s">
        <v>19</v>
      </c>
      <c r="Q16" t="s">
        <v>658</v>
      </c>
      <c r="R16">
        <v>-0.66700000000000004</v>
      </c>
      <c r="T16" t="s">
        <v>19</v>
      </c>
    </row>
    <row r="17" spans="1:20" x14ac:dyDescent="0.3">
      <c r="A17" t="s">
        <v>659</v>
      </c>
      <c r="B17">
        <v>-3.6349999999999998</v>
      </c>
      <c r="D17" t="s">
        <v>19</v>
      </c>
      <c r="I17" t="s">
        <v>659</v>
      </c>
      <c r="J17">
        <v>3.12</v>
      </c>
      <c r="L17">
        <v>9.5500000000000007</v>
      </c>
      <c r="Q17" t="s">
        <v>659</v>
      </c>
      <c r="R17">
        <v>-3.0830000000000002</v>
      </c>
      <c r="T17">
        <v>0.78200000000000003</v>
      </c>
    </row>
    <row r="18" spans="1:20" x14ac:dyDescent="0.3">
      <c r="A18" t="s">
        <v>660</v>
      </c>
      <c r="B18">
        <v>2.66</v>
      </c>
      <c r="D18">
        <v>6.4</v>
      </c>
      <c r="I18" t="s">
        <v>660</v>
      </c>
      <c r="J18">
        <v>0.19700000000000001</v>
      </c>
      <c r="L18">
        <v>6.36</v>
      </c>
      <c r="Q18" t="s">
        <v>660</v>
      </c>
      <c r="R18">
        <v>-1.343</v>
      </c>
      <c r="T18">
        <v>4.0599999999999996</v>
      </c>
    </row>
    <row r="19" spans="1:20" x14ac:dyDescent="0.3">
      <c r="A19" t="s">
        <v>661</v>
      </c>
      <c r="B19">
        <v>-5.9089999999999998</v>
      </c>
      <c r="D19">
        <v>8.2100000000000009</v>
      </c>
      <c r="I19" t="s">
        <v>661</v>
      </c>
      <c r="J19">
        <v>-1.2589999999999999</v>
      </c>
      <c r="L19">
        <v>8.23</v>
      </c>
      <c r="Q19" t="s">
        <v>661</v>
      </c>
      <c r="R19">
        <v>-4.0410000000000004</v>
      </c>
      <c r="T19">
        <v>10.32</v>
      </c>
    </row>
    <row r="20" spans="1:20" x14ac:dyDescent="0.3">
      <c r="A20" t="s">
        <v>662</v>
      </c>
      <c r="B20">
        <v>-1.474</v>
      </c>
      <c r="D20">
        <v>8.65</v>
      </c>
      <c r="I20" t="s">
        <v>662</v>
      </c>
      <c r="J20">
        <v>-0.42</v>
      </c>
      <c r="L20">
        <v>6.99</v>
      </c>
      <c r="Q20" t="s">
        <v>662</v>
      </c>
      <c r="R20">
        <v>-1.8819999999999999</v>
      </c>
      <c r="T20">
        <v>8.64</v>
      </c>
    </row>
    <row r="21" spans="1:20" x14ac:dyDescent="0.3">
      <c r="A21" t="s">
        <v>663</v>
      </c>
      <c r="B21">
        <v>0.97199999999999998</v>
      </c>
      <c r="D21">
        <v>4.3600000000000003</v>
      </c>
      <c r="I21" t="s">
        <v>663</v>
      </c>
      <c r="J21">
        <v>1.55</v>
      </c>
      <c r="L21">
        <v>4.41</v>
      </c>
      <c r="Q21" t="s">
        <v>663</v>
      </c>
      <c r="R21">
        <v>0.43</v>
      </c>
      <c r="T21">
        <v>4.59</v>
      </c>
    </row>
    <row r="22" spans="1:20" x14ac:dyDescent="0.3">
      <c r="A22" t="s">
        <v>664</v>
      </c>
      <c r="B22">
        <v>0.95699999999999996</v>
      </c>
      <c r="D22">
        <v>5.27</v>
      </c>
      <c r="I22" t="s">
        <v>664</v>
      </c>
      <c r="J22">
        <v>1.087</v>
      </c>
      <c r="L22">
        <v>5.5</v>
      </c>
      <c r="Q22" t="s">
        <v>664</v>
      </c>
      <c r="R22">
        <v>2.1179999999999999</v>
      </c>
      <c r="T22">
        <v>4.8099999999999996</v>
      </c>
    </row>
    <row r="23" spans="1:20" x14ac:dyDescent="0.3">
      <c r="A23" t="s">
        <v>665</v>
      </c>
      <c r="B23">
        <v>2.7959999999999998</v>
      </c>
      <c r="D23">
        <v>5.31</v>
      </c>
      <c r="I23" t="s">
        <v>665</v>
      </c>
      <c r="J23">
        <v>1.7609999999999999</v>
      </c>
      <c r="L23">
        <v>4.22</v>
      </c>
      <c r="Q23" t="s">
        <v>665</v>
      </c>
      <c r="R23">
        <v>2.7629999999999999</v>
      </c>
      <c r="T23">
        <v>5.73</v>
      </c>
    </row>
    <row r="24" spans="1:20" x14ac:dyDescent="0.3">
      <c r="A24" t="s">
        <v>666</v>
      </c>
      <c r="B24">
        <v>1.837</v>
      </c>
      <c r="D24">
        <v>5.83</v>
      </c>
      <c r="I24" t="s">
        <v>666</v>
      </c>
      <c r="J24">
        <v>1.603</v>
      </c>
      <c r="L24">
        <v>6.13</v>
      </c>
      <c r="Q24" t="s">
        <v>666</v>
      </c>
      <c r="R24">
        <v>-1.0609999999999999</v>
      </c>
      <c r="T24">
        <v>2.99</v>
      </c>
    </row>
    <row r="25" spans="1:20" x14ac:dyDescent="0.3">
      <c r="A25" t="s">
        <v>667</v>
      </c>
      <c r="B25">
        <v>5.6449999999999996</v>
      </c>
      <c r="D25" t="s">
        <v>19</v>
      </c>
      <c r="I25" t="s">
        <v>667</v>
      </c>
      <c r="J25" t="s">
        <v>19</v>
      </c>
      <c r="L25" t="s">
        <v>19</v>
      </c>
      <c r="Q25" t="s">
        <v>667</v>
      </c>
      <c r="R25">
        <v>1.0569999999999999</v>
      </c>
      <c r="T25">
        <v>5.31</v>
      </c>
    </row>
    <row r="26" spans="1:20" x14ac:dyDescent="0.3">
      <c r="A26" t="s">
        <v>668</v>
      </c>
      <c r="B26">
        <v>2.073</v>
      </c>
      <c r="D26">
        <v>5.28</v>
      </c>
      <c r="I26" t="s">
        <v>668</v>
      </c>
      <c r="J26">
        <v>1.472</v>
      </c>
      <c r="L26">
        <v>4.8499999999999996</v>
      </c>
      <c r="Q26" t="s">
        <v>668</v>
      </c>
      <c r="R26">
        <v>3.3530000000000002</v>
      </c>
      <c r="T26">
        <v>5.22</v>
      </c>
    </row>
    <row r="27" spans="1:20" x14ac:dyDescent="0.3">
      <c r="A27" s="2"/>
      <c r="I27" s="2"/>
      <c r="Q27" s="2"/>
    </row>
    <row r="28" spans="1:20" x14ac:dyDescent="0.3">
      <c r="A28" s="1" t="s">
        <v>1114</v>
      </c>
      <c r="G28" s="4"/>
      <c r="H28" s="4"/>
      <c r="I28" s="4"/>
      <c r="J28" s="4"/>
      <c r="K28" s="4"/>
      <c r="L28" s="4"/>
      <c r="M28" s="4"/>
      <c r="N28" s="4"/>
    </row>
    <row r="29" spans="1:20" x14ac:dyDescent="0.3">
      <c r="A29" s="5"/>
      <c r="G29" s="4"/>
      <c r="H29" s="4"/>
      <c r="I29" s="4"/>
      <c r="J29" s="4"/>
      <c r="K29" s="4"/>
      <c r="L29" s="4"/>
      <c r="M29" s="4"/>
      <c r="N29" s="4"/>
    </row>
    <row r="30" spans="1:20" x14ac:dyDescent="0.3">
      <c r="A30" s="1" t="s">
        <v>135</v>
      </c>
      <c r="B30" s="1" t="s">
        <v>11</v>
      </c>
      <c r="C30" s="1" t="s">
        <v>16</v>
      </c>
      <c r="D30" s="1" t="s">
        <v>17</v>
      </c>
      <c r="E30" s="1" t="s">
        <v>18</v>
      </c>
      <c r="F30" s="1" t="s">
        <v>578</v>
      </c>
      <c r="G30" s="1"/>
      <c r="H30" s="1"/>
      <c r="I30" s="1" t="s">
        <v>136</v>
      </c>
      <c r="J30" s="1" t="s">
        <v>11</v>
      </c>
      <c r="K30" s="1" t="s">
        <v>16</v>
      </c>
      <c r="L30" s="1" t="s">
        <v>17</v>
      </c>
      <c r="M30" s="1" t="s">
        <v>18</v>
      </c>
      <c r="N30" s="1" t="s">
        <v>578</v>
      </c>
    </row>
    <row r="31" spans="1:20" x14ac:dyDescent="0.3">
      <c r="A31" s="2" t="s">
        <v>495</v>
      </c>
      <c r="B31">
        <v>0.23549999999999999</v>
      </c>
      <c r="C31">
        <v>5.657</v>
      </c>
      <c r="D31">
        <v>-1.327</v>
      </c>
      <c r="E31" t="s">
        <v>679</v>
      </c>
      <c r="I31" s="2" t="s">
        <v>495</v>
      </c>
      <c r="J31">
        <v>0.505</v>
      </c>
      <c r="K31">
        <v>1.4995000000000001</v>
      </c>
      <c r="L31">
        <v>-0.86099999999999999</v>
      </c>
      <c r="M31" t="s">
        <v>711</v>
      </c>
    </row>
    <row r="32" spans="1:20" x14ac:dyDescent="0.3">
      <c r="A32" s="2" t="s">
        <v>496</v>
      </c>
      <c r="B32" t="s">
        <v>19</v>
      </c>
      <c r="I32" s="2" t="s">
        <v>496</v>
      </c>
      <c r="J32" t="s">
        <v>19</v>
      </c>
    </row>
    <row r="33" spans="1:13" x14ac:dyDescent="0.3">
      <c r="A33" s="2" t="s">
        <v>497</v>
      </c>
      <c r="B33" t="s">
        <v>19</v>
      </c>
      <c r="I33" s="2" t="s">
        <v>497</v>
      </c>
      <c r="J33" t="s">
        <v>19</v>
      </c>
    </row>
    <row r="34" spans="1:13" x14ac:dyDescent="0.3">
      <c r="A34" s="2" t="s">
        <v>498</v>
      </c>
      <c r="B34">
        <v>0.42199999999999999</v>
      </c>
      <c r="C34">
        <v>6.9710000000000001</v>
      </c>
      <c r="D34">
        <v>-0.85299999999999998</v>
      </c>
      <c r="E34" t="s">
        <v>705</v>
      </c>
      <c r="I34" s="2" t="s">
        <v>498</v>
      </c>
      <c r="J34">
        <v>0.86699999999999999</v>
      </c>
      <c r="K34">
        <v>3.4260000000000002</v>
      </c>
      <c r="L34">
        <v>0.18090000000000001</v>
      </c>
      <c r="M34" t="s">
        <v>686</v>
      </c>
    </row>
    <row r="35" spans="1:13" x14ac:dyDescent="0.3">
      <c r="A35" s="2" t="s">
        <v>499</v>
      </c>
      <c r="B35">
        <v>0.99299999999999999</v>
      </c>
      <c r="C35">
        <v>18.867000000000001</v>
      </c>
      <c r="D35">
        <v>-8.0000000000000002E-3</v>
      </c>
      <c r="E35" t="s">
        <v>681</v>
      </c>
      <c r="I35" s="2" t="s">
        <v>499</v>
      </c>
      <c r="J35">
        <v>0.81399999999999995</v>
      </c>
      <c r="K35">
        <v>23.75</v>
      </c>
      <c r="L35">
        <v>-0.23799999999999999</v>
      </c>
      <c r="M35" t="s">
        <v>709</v>
      </c>
    </row>
    <row r="36" spans="1:13" x14ac:dyDescent="0.3">
      <c r="A36" s="2" t="s">
        <v>500</v>
      </c>
      <c r="B36">
        <v>0.80200000000000005</v>
      </c>
      <c r="C36">
        <v>3.4550000000000001</v>
      </c>
      <c r="D36">
        <v>-0.27100000000000002</v>
      </c>
      <c r="E36" t="s">
        <v>682</v>
      </c>
      <c r="I36" s="2" t="s">
        <v>500</v>
      </c>
      <c r="J36">
        <v>0.95599999999999996</v>
      </c>
      <c r="K36">
        <v>7.6740000000000004</v>
      </c>
      <c r="L36">
        <v>-5.7000000000000002E-2</v>
      </c>
      <c r="M36" t="s">
        <v>710</v>
      </c>
    </row>
    <row r="37" spans="1:13" x14ac:dyDescent="0.3">
      <c r="A37" s="2" t="s">
        <v>501</v>
      </c>
      <c r="B37" t="s">
        <v>19</v>
      </c>
      <c r="I37" s="2" t="s">
        <v>501</v>
      </c>
      <c r="J37" s="7" t="s">
        <v>19</v>
      </c>
      <c r="L37" s="7"/>
    </row>
    <row r="39" spans="1:13" x14ac:dyDescent="0.3">
      <c r="B39" s="3" t="s">
        <v>23</v>
      </c>
      <c r="C39" s="4"/>
      <c r="D39" s="3" t="s">
        <v>549</v>
      </c>
      <c r="J39" s="3" t="s">
        <v>23</v>
      </c>
      <c r="K39" s="4"/>
      <c r="L39" s="3" t="s">
        <v>549</v>
      </c>
    </row>
    <row r="40" spans="1:13" x14ac:dyDescent="0.3">
      <c r="A40" t="s">
        <v>655</v>
      </c>
      <c r="B40">
        <v>-2.1509999999999998</v>
      </c>
      <c r="D40">
        <v>2.0990000000000002</v>
      </c>
      <c r="I40" t="s">
        <v>655</v>
      </c>
      <c r="J40">
        <v>4.6040000000000001</v>
      </c>
      <c r="L40">
        <v>7.4539999999999997</v>
      </c>
    </row>
    <row r="41" spans="1:13" x14ac:dyDescent="0.3">
      <c r="A41" t="s">
        <v>656</v>
      </c>
      <c r="B41">
        <v>1.724</v>
      </c>
      <c r="D41">
        <v>6.1580000000000004</v>
      </c>
      <c r="I41" t="s">
        <v>656</v>
      </c>
      <c r="J41">
        <v>-0.434</v>
      </c>
      <c r="L41">
        <v>5.6870000000000003</v>
      </c>
    </row>
    <row r="42" spans="1:13" x14ac:dyDescent="0.3">
      <c r="A42" t="s">
        <v>657</v>
      </c>
      <c r="B42">
        <v>-0.66600000000000004</v>
      </c>
      <c r="D42" t="s">
        <v>19</v>
      </c>
      <c r="I42" t="s">
        <v>657</v>
      </c>
      <c r="J42">
        <v>-0.66600000000000004</v>
      </c>
      <c r="L42" t="s">
        <v>19</v>
      </c>
    </row>
    <row r="43" spans="1:13" x14ac:dyDescent="0.3">
      <c r="A43" t="s">
        <v>658</v>
      </c>
      <c r="B43">
        <v>-2.956</v>
      </c>
      <c r="D43" t="s">
        <v>19</v>
      </c>
      <c r="I43" t="s">
        <v>658</v>
      </c>
      <c r="J43">
        <v>-2.956</v>
      </c>
      <c r="L43" t="s">
        <v>19</v>
      </c>
    </row>
    <row r="44" spans="1:13" x14ac:dyDescent="0.3">
      <c r="A44" t="s">
        <v>659</v>
      </c>
      <c r="B44">
        <v>-3.6349999999999998</v>
      </c>
      <c r="D44" t="s">
        <v>19</v>
      </c>
      <c r="I44" t="s">
        <v>659</v>
      </c>
      <c r="J44">
        <v>9.875</v>
      </c>
      <c r="L44" t="s">
        <v>19</v>
      </c>
    </row>
    <row r="45" spans="1:13" x14ac:dyDescent="0.3">
      <c r="A45" t="s">
        <v>660</v>
      </c>
      <c r="B45">
        <v>2.66</v>
      </c>
      <c r="D45">
        <v>6.39</v>
      </c>
      <c r="I45" t="s">
        <v>660</v>
      </c>
      <c r="J45">
        <v>0.19600000000000001</v>
      </c>
      <c r="L45">
        <v>6.36</v>
      </c>
    </row>
    <row r="46" spans="1:13" x14ac:dyDescent="0.3">
      <c r="A46" t="s">
        <v>661</v>
      </c>
      <c r="B46">
        <v>-5.51</v>
      </c>
      <c r="D46">
        <v>9.11</v>
      </c>
      <c r="I46" t="s">
        <v>661</v>
      </c>
      <c r="J46">
        <v>-1.2589999999999999</v>
      </c>
      <c r="L46">
        <v>8.23</v>
      </c>
    </row>
    <row r="47" spans="1:13" x14ac:dyDescent="0.3">
      <c r="A47" t="s">
        <v>662</v>
      </c>
      <c r="B47">
        <v>-1.474</v>
      </c>
      <c r="D47">
        <v>8.64</v>
      </c>
      <c r="I47" t="s">
        <v>662</v>
      </c>
      <c r="J47">
        <v>-0.42</v>
      </c>
      <c r="L47">
        <v>6.99</v>
      </c>
    </row>
    <row r="48" spans="1:13" x14ac:dyDescent="0.3">
      <c r="A48" t="s">
        <v>663</v>
      </c>
      <c r="B48">
        <v>0.97199999999999998</v>
      </c>
      <c r="D48">
        <v>4.3600000000000003</v>
      </c>
      <c r="I48" t="s">
        <v>663</v>
      </c>
      <c r="J48">
        <v>1.55</v>
      </c>
      <c r="L48">
        <v>4.41</v>
      </c>
    </row>
    <row r="49" spans="1:12" x14ac:dyDescent="0.3">
      <c r="A49" t="s">
        <v>664</v>
      </c>
      <c r="B49">
        <v>0.95699999999999996</v>
      </c>
      <c r="D49">
        <v>5.27</v>
      </c>
      <c r="I49" t="s">
        <v>664</v>
      </c>
      <c r="J49">
        <v>1.087</v>
      </c>
      <c r="L49">
        <v>5.4980000000000002</v>
      </c>
    </row>
    <row r="50" spans="1:12" x14ac:dyDescent="0.3">
      <c r="A50" t="s">
        <v>665</v>
      </c>
      <c r="B50">
        <v>2.7959999999999998</v>
      </c>
      <c r="D50">
        <v>5.31</v>
      </c>
      <c r="I50" t="s">
        <v>665</v>
      </c>
      <c r="J50">
        <v>1.7609999999999999</v>
      </c>
      <c r="L50">
        <v>4.22</v>
      </c>
    </row>
    <row r="51" spans="1:12" x14ac:dyDescent="0.3">
      <c r="A51" t="s">
        <v>666</v>
      </c>
      <c r="B51">
        <v>1.837</v>
      </c>
      <c r="D51">
        <v>5.83</v>
      </c>
      <c r="I51" t="s">
        <v>666</v>
      </c>
      <c r="J51">
        <v>1.603</v>
      </c>
      <c r="L51">
        <v>6.133</v>
      </c>
    </row>
    <row r="52" spans="1:12" x14ac:dyDescent="0.3">
      <c r="A52" t="s">
        <v>667</v>
      </c>
      <c r="B52">
        <v>5.6449999999999996</v>
      </c>
      <c r="D52" t="s">
        <v>19</v>
      </c>
      <c r="I52" t="s">
        <v>667</v>
      </c>
      <c r="J52" t="s">
        <v>19</v>
      </c>
      <c r="L52" t="s">
        <v>19</v>
      </c>
    </row>
    <row r="53" spans="1:12" x14ac:dyDescent="0.3">
      <c r="A53" t="s">
        <v>668</v>
      </c>
      <c r="B53">
        <v>2.073</v>
      </c>
      <c r="D53">
        <v>5.27</v>
      </c>
      <c r="I53" t="s">
        <v>668</v>
      </c>
      <c r="J53">
        <v>1.472</v>
      </c>
      <c r="L53">
        <v>4.852999999999999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5"/>
  <sheetViews>
    <sheetView workbookViewId="0">
      <selection activeCell="A2" sqref="A2"/>
    </sheetView>
  </sheetViews>
  <sheetFormatPr defaultRowHeight="14.4" x14ac:dyDescent="0.3"/>
  <cols>
    <col min="1" max="1" width="32.88671875" customWidth="1"/>
    <col min="10" max="10" width="21.109375" customWidth="1"/>
    <col min="18" max="18" width="19.44140625" customWidth="1"/>
  </cols>
  <sheetData>
    <row r="1" spans="1:23" x14ac:dyDescent="0.3">
      <c r="A1" s="1" t="s">
        <v>1117</v>
      </c>
    </row>
    <row r="3" spans="1:23" x14ac:dyDescent="0.3">
      <c r="A3" s="3" t="s">
        <v>494</v>
      </c>
      <c r="B3" s="3" t="s">
        <v>11</v>
      </c>
      <c r="C3" s="3" t="s">
        <v>16</v>
      </c>
      <c r="D3" s="3" t="s">
        <v>17</v>
      </c>
      <c r="E3" s="3" t="s">
        <v>18</v>
      </c>
      <c r="F3" s="3" t="s">
        <v>578</v>
      </c>
      <c r="J3" s="3" t="s">
        <v>135</v>
      </c>
      <c r="K3" s="3" t="s">
        <v>11</v>
      </c>
      <c r="L3" s="3" t="s">
        <v>16</v>
      </c>
      <c r="M3" s="3" t="s">
        <v>17</v>
      </c>
      <c r="N3" s="3" t="s">
        <v>18</v>
      </c>
      <c r="O3" s="3" t="s">
        <v>578</v>
      </c>
      <c r="R3" s="3" t="s">
        <v>136</v>
      </c>
      <c r="S3" s="3" t="s">
        <v>11</v>
      </c>
      <c r="T3" s="3" t="s">
        <v>16</v>
      </c>
      <c r="U3" s="3" t="s">
        <v>17</v>
      </c>
      <c r="V3" s="3" t="s">
        <v>18</v>
      </c>
      <c r="W3" s="3" t="s">
        <v>578</v>
      </c>
    </row>
    <row r="4" spans="1:23" x14ac:dyDescent="0.3">
      <c r="A4" s="5" t="s">
        <v>12</v>
      </c>
      <c r="B4" s="7">
        <v>0.42899999999999999</v>
      </c>
      <c r="C4">
        <v>0.42899999999999999</v>
      </c>
      <c r="D4" s="7">
        <v>8.8239999999999998</v>
      </c>
      <c r="E4">
        <v>0.83</v>
      </c>
      <c r="F4" t="s">
        <v>672</v>
      </c>
      <c r="J4" s="5" t="s">
        <v>12</v>
      </c>
      <c r="K4" s="7">
        <v>0.34499999999999997</v>
      </c>
      <c r="L4">
        <v>0.34499999999999997</v>
      </c>
      <c r="M4" s="7">
        <v>5.9996999999999998</v>
      </c>
      <c r="N4" s="7">
        <v>1.0249999999999999</v>
      </c>
      <c r="O4" t="s">
        <v>683</v>
      </c>
      <c r="R4" s="5" t="s">
        <v>12</v>
      </c>
      <c r="S4">
        <v>0.54900000000000004</v>
      </c>
      <c r="T4">
        <v>0.54900000000000004</v>
      </c>
      <c r="U4">
        <v>3.379</v>
      </c>
      <c r="V4">
        <v>0.66400000000000003</v>
      </c>
      <c r="W4" t="s">
        <v>691</v>
      </c>
    </row>
    <row r="5" spans="1:23" x14ac:dyDescent="0.3">
      <c r="A5" s="5" t="s">
        <v>13</v>
      </c>
      <c r="B5" s="7">
        <v>0.318</v>
      </c>
      <c r="C5">
        <v>0.42899999999999999</v>
      </c>
      <c r="D5" s="7">
        <v>7.85</v>
      </c>
      <c r="E5">
        <v>-1.0669999999999999</v>
      </c>
      <c r="F5" t="s">
        <v>669</v>
      </c>
      <c r="J5" s="5" t="s">
        <v>13</v>
      </c>
      <c r="K5" s="7">
        <v>0.10199999999999999</v>
      </c>
      <c r="L5">
        <v>0.154</v>
      </c>
      <c r="M5" s="7">
        <v>6.907</v>
      </c>
      <c r="N5" s="7">
        <v>-1.8839999999999999</v>
      </c>
      <c r="O5" s="7" t="s">
        <v>684</v>
      </c>
      <c r="R5" s="5" t="s">
        <v>13</v>
      </c>
      <c r="S5">
        <v>0.30099999999999999</v>
      </c>
      <c r="T5">
        <v>0.52900000000000003</v>
      </c>
      <c r="U5">
        <v>18.911999999999999</v>
      </c>
      <c r="V5">
        <v>-1.0629999999999999</v>
      </c>
      <c r="W5" t="s">
        <v>692</v>
      </c>
    </row>
    <row r="6" spans="1:23" x14ac:dyDescent="0.3">
      <c r="A6" s="5" t="s">
        <v>14</v>
      </c>
      <c r="B6" s="7">
        <v>0.14599999999999999</v>
      </c>
      <c r="C6">
        <v>0.42899999999999999</v>
      </c>
      <c r="D6" s="7">
        <v>8.2080000000000002</v>
      </c>
      <c r="E6">
        <v>-1.6060000000000001</v>
      </c>
      <c r="F6" t="s">
        <v>670</v>
      </c>
      <c r="J6" s="5" t="s">
        <v>14</v>
      </c>
      <c r="K6" s="7">
        <v>0.10299999999999999</v>
      </c>
      <c r="L6">
        <v>0.154</v>
      </c>
      <c r="M6">
        <v>6.1310000000000002</v>
      </c>
      <c r="N6" s="7">
        <v>-1.9159999999999999</v>
      </c>
      <c r="O6" t="s">
        <v>685</v>
      </c>
      <c r="R6" s="5" t="s">
        <v>14</v>
      </c>
      <c r="S6">
        <v>0.35299999999999998</v>
      </c>
      <c r="T6">
        <v>0.52900000000000003</v>
      </c>
      <c r="U6">
        <v>10.526</v>
      </c>
      <c r="V6">
        <v>-0.97099999999999997</v>
      </c>
      <c r="W6" t="s">
        <v>693</v>
      </c>
    </row>
    <row r="7" spans="1:23" x14ac:dyDescent="0.3">
      <c r="A7" s="5" t="s">
        <v>15</v>
      </c>
      <c r="B7" s="7">
        <v>0.33700000000000002</v>
      </c>
      <c r="C7">
        <v>0.42899999999999999</v>
      </c>
      <c r="D7" s="7">
        <v>7.3209999999999997</v>
      </c>
      <c r="E7">
        <v>-1.028</v>
      </c>
      <c r="F7" t="s">
        <v>671</v>
      </c>
      <c r="J7" s="5" t="s">
        <v>15</v>
      </c>
      <c r="K7" s="7" t="s">
        <v>19</v>
      </c>
      <c r="M7" s="7"/>
      <c r="R7" s="5" t="s">
        <v>15</v>
      </c>
      <c r="S7" s="7" t="s">
        <v>19</v>
      </c>
      <c r="U7" s="7"/>
    </row>
    <row r="9" spans="1:23" x14ac:dyDescent="0.3">
      <c r="A9" s="1" t="s">
        <v>1116</v>
      </c>
    </row>
    <row r="11" spans="1:23" x14ac:dyDescent="0.3">
      <c r="A11" s="3" t="s">
        <v>135</v>
      </c>
      <c r="B11" s="3" t="s">
        <v>11</v>
      </c>
      <c r="C11" s="3" t="s">
        <v>16</v>
      </c>
      <c r="D11" s="3" t="s">
        <v>17</v>
      </c>
      <c r="E11" s="3" t="s">
        <v>18</v>
      </c>
      <c r="F11" s="3" t="s">
        <v>578</v>
      </c>
      <c r="J11" s="3" t="s">
        <v>136</v>
      </c>
      <c r="K11" s="3" t="s">
        <v>11</v>
      </c>
      <c r="L11" s="3" t="s">
        <v>16</v>
      </c>
      <c r="M11" s="3" t="s">
        <v>17</v>
      </c>
      <c r="N11" s="3" t="s">
        <v>18</v>
      </c>
      <c r="O11" s="3" t="s">
        <v>578</v>
      </c>
    </row>
    <row r="12" spans="1:23" x14ac:dyDescent="0.3">
      <c r="A12" s="5" t="s">
        <v>12</v>
      </c>
      <c r="B12" s="7">
        <v>0.47499999999999998</v>
      </c>
      <c r="C12">
        <v>0.47499999999999998</v>
      </c>
      <c r="D12" s="7">
        <v>4.7939999999999996</v>
      </c>
      <c r="E12" s="7">
        <v>0.77400000000000002</v>
      </c>
      <c r="F12" s="7" t="s">
        <v>706</v>
      </c>
      <c r="J12" s="5" t="s">
        <v>12</v>
      </c>
      <c r="K12">
        <v>0.45100000000000001</v>
      </c>
      <c r="L12">
        <v>0.45100000000000001</v>
      </c>
      <c r="M12">
        <v>1.4059999999999999</v>
      </c>
      <c r="N12">
        <v>1.0209999999999999</v>
      </c>
      <c r="O12" t="s">
        <v>712</v>
      </c>
    </row>
    <row r="13" spans="1:23" x14ac:dyDescent="0.3">
      <c r="A13" s="5" t="s">
        <v>13</v>
      </c>
      <c r="B13" s="7">
        <v>0.1938</v>
      </c>
      <c r="C13">
        <v>0.29099999999999998</v>
      </c>
      <c r="D13">
        <v>5.0419999999999998</v>
      </c>
      <c r="E13" s="7">
        <v>-1.498</v>
      </c>
      <c r="F13" s="7" t="s">
        <v>707</v>
      </c>
      <c r="G13" s="7"/>
      <c r="J13" s="5" t="s">
        <v>13</v>
      </c>
      <c r="K13">
        <v>0.30109999999999998</v>
      </c>
      <c r="L13">
        <v>0.45100000000000001</v>
      </c>
      <c r="M13">
        <v>18.911999999999999</v>
      </c>
      <c r="N13">
        <v>-1.0629999999999999</v>
      </c>
      <c r="O13" t="s">
        <v>713</v>
      </c>
    </row>
    <row r="14" spans="1:23" x14ac:dyDescent="0.3">
      <c r="A14" s="5" t="s">
        <v>14</v>
      </c>
      <c r="B14" s="7">
        <v>0.155</v>
      </c>
      <c r="C14">
        <v>0.29099999999999998</v>
      </c>
      <c r="D14">
        <v>5.9779999999999998</v>
      </c>
      <c r="E14">
        <v>-1.629</v>
      </c>
      <c r="F14" s="7" t="s">
        <v>708</v>
      </c>
      <c r="J14" s="5" t="s">
        <v>14</v>
      </c>
      <c r="K14">
        <v>0.35310000000000002</v>
      </c>
      <c r="L14">
        <v>0.45100000000000001</v>
      </c>
      <c r="M14">
        <v>10.526</v>
      </c>
      <c r="N14">
        <v>-0.97099999999999997</v>
      </c>
      <c r="O14" t="s">
        <v>693</v>
      </c>
    </row>
    <row r="15" spans="1:23" x14ac:dyDescent="0.3">
      <c r="A15" s="5" t="s">
        <v>15</v>
      </c>
      <c r="B15" s="7" t="s">
        <v>19</v>
      </c>
      <c r="D15" s="7"/>
      <c r="J15" s="5" t="s">
        <v>15</v>
      </c>
      <c r="K15" t="s">
        <v>19</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activeCell="C14" sqref="C14"/>
    </sheetView>
  </sheetViews>
  <sheetFormatPr defaultRowHeight="14.4" x14ac:dyDescent="0.3"/>
  <cols>
    <col min="1" max="1" width="53" bestFit="1" customWidth="1"/>
  </cols>
  <sheetData>
    <row r="1" spans="1:5" x14ac:dyDescent="0.3">
      <c r="A1" s="1" t="s">
        <v>1115</v>
      </c>
    </row>
    <row r="3" spans="1:5" x14ac:dyDescent="0.3">
      <c r="A3" s="1" t="s">
        <v>1101</v>
      </c>
      <c r="B3" s="1" t="s">
        <v>1102</v>
      </c>
      <c r="C3" s="1" t="s">
        <v>1103</v>
      </c>
      <c r="D3" s="1" t="s">
        <v>1105</v>
      </c>
      <c r="E3" s="1" t="s">
        <v>1104</v>
      </c>
    </row>
    <row r="4" spans="1:5" x14ac:dyDescent="0.3">
      <c r="A4" t="s">
        <v>1106</v>
      </c>
      <c r="B4" s="9">
        <v>5.13E-6</v>
      </c>
      <c r="C4" s="9">
        <v>1.8160000000000001E-6</v>
      </c>
      <c r="D4">
        <v>2.8250000000000002</v>
      </c>
      <c r="E4">
        <v>5.3499999999999997E-3</v>
      </c>
    </row>
    <row r="5" spans="1:5" x14ac:dyDescent="0.3">
      <c r="A5" t="s">
        <v>1107</v>
      </c>
      <c r="B5" s="9">
        <v>-4.4689999999999999E-3</v>
      </c>
      <c r="C5" s="9">
        <v>8.7730000000000002E-4</v>
      </c>
      <c r="D5">
        <v>-5.0940000000000003</v>
      </c>
      <c r="E5" s="9">
        <v>1.0100000000000001E-6</v>
      </c>
    </row>
    <row r="6" spans="1:5" x14ac:dyDescent="0.3">
      <c r="A6" t="s">
        <v>1108</v>
      </c>
      <c r="B6" s="9">
        <v>2.7989999999999998E-3</v>
      </c>
      <c r="C6" s="9">
        <v>1.145E-3</v>
      </c>
      <c r="D6">
        <v>2.4449999999999998</v>
      </c>
      <c r="E6">
        <v>1.5599999999999999E-2</v>
      </c>
    </row>
    <row r="7" spans="1:5" x14ac:dyDescent="0.3">
      <c r="A7" t="s">
        <v>1109</v>
      </c>
      <c r="B7" s="9">
        <v>-4.2719999999999998E-3</v>
      </c>
      <c r="C7" s="9">
        <v>1.804E-3</v>
      </c>
      <c r="D7">
        <v>-2.3679999999999999</v>
      </c>
      <c r="E7">
        <v>1.9109999999999999E-2</v>
      </c>
    </row>
    <row r="8" spans="1:5" x14ac:dyDescent="0.3">
      <c r="A8" t="s">
        <v>1110</v>
      </c>
      <c r="B8" s="9">
        <v>-3.969E-4</v>
      </c>
      <c r="C8" s="9">
        <v>2.1210000000000001E-3</v>
      </c>
      <c r="D8">
        <v>-0.187</v>
      </c>
      <c r="E8">
        <v>0.85182000000000002</v>
      </c>
    </row>
    <row r="11" spans="1:5" x14ac:dyDescent="0.3">
      <c r="A11" t="s">
        <v>1098</v>
      </c>
    </row>
    <row r="12" spans="1:5" x14ac:dyDescent="0.3">
      <c r="A12" t="s">
        <v>1099</v>
      </c>
    </row>
    <row r="13" spans="1:5" x14ac:dyDescent="0.3">
      <c r="A13" t="s">
        <v>110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election activeCell="C12" sqref="C12"/>
    </sheetView>
  </sheetViews>
  <sheetFormatPr defaultRowHeight="14.4" x14ac:dyDescent="0.3"/>
  <cols>
    <col min="1" max="1" width="13.77734375" customWidth="1"/>
    <col min="2" max="2" width="47.77734375" customWidth="1"/>
    <col min="3" max="3" width="81.21875" customWidth="1"/>
    <col min="4" max="4" width="16.21875" bestFit="1" customWidth="1"/>
  </cols>
  <sheetData>
    <row r="1" spans="1:5" x14ac:dyDescent="0.3">
      <c r="A1" s="1" t="s">
        <v>1112</v>
      </c>
    </row>
    <row r="3" spans="1:5" ht="43.2" x14ac:dyDescent="0.3">
      <c r="A3" s="50" t="s">
        <v>516</v>
      </c>
      <c r="B3" s="50" t="s">
        <v>513</v>
      </c>
      <c r="C3" s="50" t="s">
        <v>515</v>
      </c>
      <c r="D3" s="51" t="s">
        <v>514</v>
      </c>
      <c r="E3" s="20"/>
    </row>
    <row r="4" spans="1:5" x14ac:dyDescent="0.3">
      <c r="A4" t="s">
        <v>502</v>
      </c>
      <c r="B4" s="22">
        <v>1651039</v>
      </c>
      <c r="C4" s="22">
        <v>1663075</v>
      </c>
      <c r="D4" s="23">
        <f t="shared" ref="D4:D10" si="0">B4/C4</f>
        <v>0.99276280384228011</v>
      </c>
    </row>
    <row r="5" spans="1:5" x14ac:dyDescent="0.3">
      <c r="A5" t="s">
        <v>503</v>
      </c>
      <c r="B5" s="22">
        <v>1536362</v>
      </c>
      <c r="C5" s="22">
        <v>1545724</v>
      </c>
      <c r="D5" s="23">
        <f t="shared" si="0"/>
        <v>0.99394329129909353</v>
      </c>
    </row>
    <row r="6" spans="1:5" x14ac:dyDescent="0.3">
      <c r="A6" t="s">
        <v>504</v>
      </c>
      <c r="B6" s="22">
        <v>1425122</v>
      </c>
      <c r="C6" s="22">
        <v>1432173</v>
      </c>
      <c r="D6" s="23">
        <f t="shared" si="0"/>
        <v>0.99507671210112181</v>
      </c>
    </row>
    <row r="7" spans="1:5" x14ac:dyDescent="0.3">
      <c r="A7" t="s">
        <v>505</v>
      </c>
      <c r="B7" s="22">
        <v>1366946</v>
      </c>
      <c r="C7" s="22">
        <v>1372489</v>
      </c>
      <c r="D7" s="23">
        <f t="shared" si="0"/>
        <v>0.99596135196711955</v>
      </c>
    </row>
    <row r="8" spans="1:5" x14ac:dyDescent="0.3">
      <c r="A8" t="s">
        <v>506</v>
      </c>
      <c r="B8" s="22">
        <v>1311063</v>
      </c>
      <c r="C8" s="22">
        <v>1314487</v>
      </c>
      <c r="D8" s="23">
        <f t="shared" si="0"/>
        <v>0.99739518154230511</v>
      </c>
    </row>
    <row r="9" spans="1:5" x14ac:dyDescent="0.3">
      <c r="A9" t="s">
        <v>508</v>
      </c>
      <c r="B9" s="22">
        <v>1294473</v>
      </c>
      <c r="C9" s="22">
        <v>1297030</v>
      </c>
      <c r="D9" s="23">
        <f t="shared" si="0"/>
        <v>0.99802857297055581</v>
      </c>
    </row>
    <row r="10" spans="1:5" x14ac:dyDescent="0.3">
      <c r="A10" t="s">
        <v>507</v>
      </c>
      <c r="B10" s="22">
        <v>1270668</v>
      </c>
      <c r="C10" s="22">
        <v>1298111</v>
      </c>
      <c r="D10" s="23">
        <f t="shared" si="0"/>
        <v>0.97885928090895158</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C9" sqref="C9"/>
    </sheetView>
  </sheetViews>
  <sheetFormatPr defaultRowHeight="14.4" x14ac:dyDescent="0.3"/>
  <cols>
    <col min="1" max="1" width="19.33203125" customWidth="1"/>
    <col min="2" max="2" width="43.33203125" customWidth="1"/>
    <col min="3" max="3" width="44.33203125" customWidth="1"/>
    <col min="4" max="4" width="27.33203125" customWidth="1"/>
    <col min="5" max="5" width="27.88671875" bestFit="1" customWidth="1"/>
  </cols>
  <sheetData>
    <row r="1" spans="1:6" x14ac:dyDescent="0.3">
      <c r="A1" s="1" t="s">
        <v>1122</v>
      </c>
    </row>
    <row r="3" spans="1:6" ht="43.2" x14ac:dyDescent="0.3">
      <c r="A3" s="48" t="s">
        <v>516</v>
      </c>
      <c r="B3" s="49" t="s">
        <v>517</v>
      </c>
      <c r="C3" s="49" t="s">
        <v>518</v>
      </c>
      <c r="D3" s="49" t="s">
        <v>551</v>
      </c>
      <c r="F3" s="25"/>
    </row>
    <row r="4" spans="1:6" x14ac:dyDescent="0.3">
      <c r="A4" t="s">
        <v>503</v>
      </c>
      <c r="B4">
        <v>767</v>
      </c>
      <c r="C4">
        <v>788</v>
      </c>
      <c r="D4" s="21">
        <f>B4/C4</f>
        <v>0.9733502538071066</v>
      </c>
    </row>
    <row r="5" spans="1:6" x14ac:dyDescent="0.3">
      <c r="A5" t="s">
        <v>504</v>
      </c>
      <c r="B5">
        <v>518</v>
      </c>
      <c r="C5">
        <v>539</v>
      </c>
      <c r="D5" s="21">
        <f>B5/C5</f>
        <v>0.96103896103896103</v>
      </c>
    </row>
    <row r="6" spans="1:6" x14ac:dyDescent="0.3">
      <c r="A6" t="s">
        <v>505</v>
      </c>
      <c r="B6">
        <v>348</v>
      </c>
      <c r="C6">
        <v>369</v>
      </c>
      <c r="D6" s="21">
        <f>B6/C6</f>
        <v>0.94308943089430897</v>
      </c>
    </row>
    <row r="7" spans="1:6" x14ac:dyDescent="0.3">
      <c r="A7" t="s">
        <v>507</v>
      </c>
      <c r="B7">
        <v>148</v>
      </c>
      <c r="C7">
        <v>173</v>
      </c>
      <c r="D7" s="21">
        <f>B7/C7</f>
        <v>0.85549132947976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D20" sqref="D20"/>
    </sheetView>
  </sheetViews>
  <sheetFormatPr defaultRowHeight="14.4" x14ac:dyDescent="0.3"/>
  <cols>
    <col min="1" max="1" width="44.77734375" bestFit="1" customWidth="1"/>
    <col min="2" max="2" width="18.44140625" customWidth="1"/>
    <col min="3" max="3" width="17.44140625" customWidth="1"/>
    <col min="4" max="4" width="24.5546875" bestFit="1" customWidth="1"/>
    <col min="5" max="5" width="17.44140625" customWidth="1"/>
    <col min="6" max="6" width="20.88671875" customWidth="1"/>
    <col min="7" max="7" width="17.109375" customWidth="1"/>
    <col min="8" max="8" width="20.33203125" customWidth="1"/>
    <col min="9" max="9" width="15.77734375" bestFit="1" customWidth="1"/>
  </cols>
  <sheetData>
    <row r="1" spans="1:9" x14ac:dyDescent="0.3">
      <c r="A1" s="1" t="s">
        <v>25</v>
      </c>
    </row>
    <row r="2" spans="1:9" x14ac:dyDescent="0.3">
      <c r="B2" s="52" t="s">
        <v>6</v>
      </c>
      <c r="C2" s="52"/>
      <c r="D2" s="52"/>
      <c r="E2" s="52"/>
      <c r="F2" s="52"/>
      <c r="G2" s="52"/>
      <c r="H2" s="52"/>
      <c r="I2" s="52"/>
    </row>
    <row r="3" spans="1:9" x14ac:dyDescent="0.3">
      <c r="B3" s="30" t="s">
        <v>0</v>
      </c>
      <c r="C3" s="30" t="s">
        <v>1</v>
      </c>
      <c r="D3" s="30" t="s">
        <v>2</v>
      </c>
      <c r="E3" s="30" t="s">
        <v>3</v>
      </c>
      <c r="F3" s="30" t="s">
        <v>4</v>
      </c>
      <c r="G3" s="30" t="s">
        <v>5</v>
      </c>
      <c r="H3" s="30" t="s">
        <v>7</v>
      </c>
      <c r="I3" s="2"/>
    </row>
    <row r="4" spans="1:9" x14ac:dyDescent="0.3">
      <c r="A4" s="2" t="s">
        <v>8</v>
      </c>
      <c r="B4" t="s">
        <v>529</v>
      </c>
      <c r="C4" t="s">
        <v>531</v>
      </c>
      <c r="D4" t="s">
        <v>534</v>
      </c>
      <c r="E4" t="s">
        <v>538</v>
      </c>
      <c r="F4" t="s">
        <v>543</v>
      </c>
      <c r="G4" t="s">
        <v>544</v>
      </c>
      <c r="H4" t="s">
        <v>547</v>
      </c>
    </row>
    <row r="5" spans="1:9" x14ac:dyDescent="0.3">
      <c r="A5" s="2" t="s">
        <v>9</v>
      </c>
      <c r="B5" t="s">
        <v>533</v>
      </c>
      <c r="C5" t="s">
        <v>532</v>
      </c>
      <c r="D5" t="s">
        <v>535</v>
      </c>
      <c r="E5" t="s">
        <v>539</v>
      </c>
      <c r="F5" t="s">
        <v>542</v>
      </c>
      <c r="G5" s="4" t="s">
        <v>545</v>
      </c>
      <c r="H5" t="s">
        <v>548</v>
      </c>
    </row>
    <row r="6" spans="1:9" x14ac:dyDescent="0.3">
      <c r="A6" s="2" t="s">
        <v>10</v>
      </c>
      <c r="B6" t="s">
        <v>530</v>
      </c>
      <c r="C6" t="s">
        <v>537</v>
      </c>
      <c r="D6" t="s">
        <v>536</v>
      </c>
      <c r="E6" t="s">
        <v>540</v>
      </c>
      <c r="F6" t="s">
        <v>541</v>
      </c>
      <c r="G6" t="s">
        <v>546</v>
      </c>
      <c r="H6" t="s">
        <v>528</v>
      </c>
    </row>
    <row r="8" spans="1:9" x14ac:dyDescent="0.3">
      <c r="A8" s="1" t="s">
        <v>1086</v>
      </c>
    </row>
    <row r="9" spans="1:9" x14ac:dyDescent="0.3">
      <c r="A9" s="1"/>
    </row>
    <row r="10" spans="1:9" x14ac:dyDescent="0.3">
      <c r="A10" s="1" t="s">
        <v>560</v>
      </c>
      <c r="B10" s="1" t="s">
        <v>552</v>
      </c>
      <c r="C10" s="1" t="s">
        <v>142</v>
      </c>
      <c r="D10" s="1" t="s">
        <v>561</v>
      </c>
      <c r="E10" s="1"/>
    </row>
    <row r="11" spans="1:9" x14ac:dyDescent="0.3">
      <c r="A11" s="2" t="s">
        <v>553</v>
      </c>
      <c r="B11" t="s">
        <v>554</v>
      </c>
      <c r="C11" t="s">
        <v>562</v>
      </c>
      <c r="D11" t="s">
        <v>564</v>
      </c>
    </row>
    <row r="12" spans="1:9" x14ac:dyDescent="0.3">
      <c r="A12" s="2"/>
      <c r="C12" t="s">
        <v>563</v>
      </c>
      <c r="D12" t="s">
        <v>565</v>
      </c>
    </row>
    <row r="13" spans="1:9" x14ac:dyDescent="0.3">
      <c r="A13" s="2" t="s">
        <v>555</v>
      </c>
      <c r="B13" t="s">
        <v>556</v>
      </c>
      <c r="C13" t="s">
        <v>562</v>
      </c>
      <c r="D13" t="s">
        <v>566</v>
      </c>
    </row>
    <row r="14" spans="1:9" x14ac:dyDescent="0.3">
      <c r="A14" s="2"/>
      <c r="C14" t="s">
        <v>563</v>
      </c>
      <c r="D14" t="s">
        <v>567</v>
      </c>
    </row>
    <row r="15" spans="1:9" x14ac:dyDescent="0.3">
      <c r="A15" s="2"/>
      <c r="B15" t="s">
        <v>557</v>
      </c>
      <c r="C15" t="s">
        <v>562</v>
      </c>
      <c r="D15" t="s">
        <v>568</v>
      </c>
    </row>
    <row r="16" spans="1:9" x14ac:dyDescent="0.3">
      <c r="A16" s="2"/>
      <c r="C16" t="s">
        <v>563</v>
      </c>
      <c r="D16" t="s">
        <v>569</v>
      </c>
    </row>
    <row r="17" spans="1:4" x14ac:dyDescent="0.3">
      <c r="A17" s="2" t="s">
        <v>558</v>
      </c>
      <c r="B17" t="s">
        <v>554</v>
      </c>
      <c r="C17" t="s">
        <v>562</v>
      </c>
      <c r="D17" t="s">
        <v>570</v>
      </c>
    </row>
    <row r="18" spans="1:4" x14ac:dyDescent="0.3">
      <c r="A18" s="2"/>
      <c r="C18" t="s">
        <v>563</v>
      </c>
      <c r="D18" t="s">
        <v>571</v>
      </c>
    </row>
    <row r="19" spans="1:4" x14ac:dyDescent="0.3">
      <c r="A19" s="2" t="s">
        <v>559</v>
      </c>
      <c r="B19" t="s">
        <v>554</v>
      </c>
      <c r="C19" t="s">
        <v>562</v>
      </c>
      <c r="D19" t="s">
        <v>572</v>
      </c>
    </row>
    <row r="20" spans="1:4" x14ac:dyDescent="0.3">
      <c r="C20" t="s">
        <v>563</v>
      </c>
      <c r="D20" t="s">
        <v>573</v>
      </c>
    </row>
  </sheetData>
  <mergeCells count="1">
    <mergeCell ref="B2:I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selection activeCell="A4" sqref="A4"/>
    </sheetView>
  </sheetViews>
  <sheetFormatPr defaultRowHeight="14.4" x14ac:dyDescent="0.3"/>
  <cols>
    <col min="1" max="1" width="33.21875" bestFit="1" customWidth="1"/>
    <col min="6" max="6" width="18.77734375" bestFit="1" customWidth="1"/>
  </cols>
  <sheetData>
    <row r="1" spans="1:7" x14ac:dyDescent="0.3">
      <c r="A1" s="1" t="s">
        <v>1088</v>
      </c>
    </row>
    <row r="3" spans="1:7" x14ac:dyDescent="0.3">
      <c r="A3" s="3" t="s">
        <v>1123</v>
      </c>
      <c r="B3" s="3" t="s">
        <v>11</v>
      </c>
      <c r="C3" s="3" t="s">
        <v>16</v>
      </c>
      <c r="D3" s="3" t="s">
        <v>17</v>
      </c>
      <c r="E3" s="3" t="s">
        <v>18</v>
      </c>
      <c r="F3" s="3" t="s">
        <v>578</v>
      </c>
      <c r="G3" s="3"/>
    </row>
    <row r="4" spans="1:7" x14ac:dyDescent="0.3">
      <c r="A4" s="5" t="s">
        <v>12</v>
      </c>
      <c r="B4">
        <v>1.72E-2</v>
      </c>
      <c r="C4">
        <v>0.109</v>
      </c>
      <c r="D4">
        <v>49.19</v>
      </c>
      <c r="E4">
        <v>2.4660000000000002</v>
      </c>
      <c r="F4" t="s">
        <v>579</v>
      </c>
    </row>
    <row r="5" spans="1:7" x14ac:dyDescent="0.3">
      <c r="A5" s="5" t="s">
        <v>13</v>
      </c>
      <c r="B5">
        <v>0.13139999999999999</v>
      </c>
      <c r="C5">
        <v>0.25700000000000001</v>
      </c>
      <c r="D5">
        <v>70.58</v>
      </c>
      <c r="E5">
        <v>-1.526</v>
      </c>
      <c r="F5" t="s">
        <v>580</v>
      </c>
    </row>
    <row r="6" spans="1:7" x14ac:dyDescent="0.3">
      <c r="A6" s="5" t="s">
        <v>14</v>
      </c>
      <c r="B6">
        <v>3.1099999999999999E-2</v>
      </c>
      <c r="C6">
        <v>0.109</v>
      </c>
      <c r="D6">
        <v>68.992999999999995</v>
      </c>
      <c r="E6">
        <v>-2.2000999999999999</v>
      </c>
      <c r="F6" t="s">
        <v>581</v>
      </c>
    </row>
    <row r="7" spans="1:7" x14ac:dyDescent="0.3">
      <c r="A7" s="5" t="s">
        <v>15</v>
      </c>
      <c r="B7">
        <v>0.14699999999999999</v>
      </c>
      <c r="C7">
        <v>0.25700000000000001</v>
      </c>
      <c r="D7">
        <v>9.3490000000000002</v>
      </c>
      <c r="E7">
        <v>-1.5814999999999999</v>
      </c>
      <c r="F7" t="s">
        <v>582</v>
      </c>
    </row>
    <row r="8" spans="1:7" x14ac:dyDescent="0.3">
      <c r="A8" s="4"/>
      <c r="B8" s="4"/>
      <c r="C8"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
  <sheetViews>
    <sheetView workbookViewId="0">
      <selection activeCell="K12" sqref="K12"/>
    </sheetView>
  </sheetViews>
  <sheetFormatPr defaultRowHeight="14.4" x14ac:dyDescent="0.3"/>
  <cols>
    <col min="1" max="1" width="27.21875" style="4" customWidth="1"/>
    <col min="2" max="5" width="8.88671875" style="4"/>
    <col min="6" max="6" width="22" style="4" bestFit="1" customWidth="1"/>
    <col min="7" max="7" width="8.88671875" style="4"/>
    <col min="8" max="8" width="23.44140625" style="4" bestFit="1" customWidth="1"/>
    <col min="9" max="12" width="8.88671875" style="4"/>
    <col min="13" max="13" width="21.6640625" style="4" bestFit="1" customWidth="1"/>
    <col min="14" max="14" width="8.88671875" style="4"/>
    <col min="15" max="15" width="23.44140625" style="4" bestFit="1" customWidth="1"/>
    <col min="16" max="17" width="8.88671875" style="4"/>
  </cols>
  <sheetData>
    <row r="1" spans="1:20" x14ac:dyDescent="0.3">
      <c r="A1" s="3" t="s">
        <v>1089</v>
      </c>
    </row>
    <row r="3" spans="1:20" x14ac:dyDescent="0.3">
      <c r="A3" s="3" t="s">
        <v>20</v>
      </c>
      <c r="B3" s="3" t="s">
        <v>11</v>
      </c>
      <c r="C3" s="3" t="s">
        <v>16</v>
      </c>
      <c r="D3" s="3" t="s">
        <v>17</v>
      </c>
      <c r="E3" s="3" t="s">
        <v>18</v>
      </c>
      <c r="F3" s="3" t="s">
        <v>578</v>
      </c>
      <c r="G3" s="3"/>
      <c r="H3" s="3" t="s">
        <v>21</v>
      </c>
      <c r="I3" s="3" t="s">
        <v>11</v>
      </c>
      <c r="J3" s="3" t="s">
        <v>16</v>
      </c>
      <c r="K3" s="3" t="s">
        <v>17</v>
      </c>
      <c r="L3" s="3" t="s">
        <v>18</v>
      </c>
      <c r="M3" s="3" t="s">
        <v>578</v>
      </c>
      <c r="N3" s="3"/>
      <c r="O3" s="3" t="s">
        <v>22</v>
      </c>
      <c r="P3" s="3" t="s">
        <v>11</v>
      </c>
      <c r="Q3" s="3" t="s">
        <v>16</v>
      </c>
      <c r="R3" s="3" t="s">
        <v>17</v>
      </c>
      <c r="S3" s="3" t="s">
        <v>18</v>
      </c>
      <c r="T3" s="3" t="s">
        <v>578</v>
      </c>
    </row>
    <row r="4" spans="1:20" x14ac:dyDescent="0.3">
      <c r="A4" s="5" t="s">
        <v>12</v>
      </c>
      <c r="B4" s="4">
        <v>2.64E-2</v>
      </c>
      <c r="C4">
        <v>6.2E-2</v>
      </c>
      <c r="D4" s="4">
        <v>52.170999999999999</v>
      </c>
      <c r="E4" s="4">
        <v>2.2799999999999998</v>
      </c>
      <c r="F4" s="4" t="s">
        <v>606</v>
      </c>
      <c r="G4" s="7"/>
      <c r="H4" s="8" t="s">
        <v>12</v>
      </c>
      <c r="I4" s="4">
        <v>3.3000000000000002E-2</v>
      </c>
      <c r="J4" s="4">
        <v>3.4000000000000002E-2</v>
      </c>
      <c r="K4" s="4">
        <v>18.690000000000001</v>
      </c>
      <c r="L4">
        <v>2.3010000000000002</v>
      </c>
      <c r="M4" t="s">
        <v>614</v>
      </c>
      <c r="N4" s="7"/>
      <c r="O4" s="8" t="s">
        <v>12</v>
      </c>
      <c r="P4" s="7">
        <v>0.193</v>
      </c>
      <c r="Q4">
        <v>0.38600000000000001</v>
      </c>
      <c r="R4" s="7">
        <v>28.074999999999999</v>
      </c>
      <c r="S4">
        <v>1.3340000000000001</v>
      </c>
      <c r="T4" t="s">
        <v>610</v>
      </c>
    </row>
    <row r="5" spans="1:20" x14ac:dyDescent="0.3">
      <c r="A5" s="5" t="s">
        <v>13</v>
      </c>
      <c r="B5" s="7">
        <v>5.6399999999999999E-2</v>
      </c>
      <c r="C5">
        <v>7.4999999999999997E-2</v>
      </c>
      <c r="D5" s="7">
        <v>68.861999999999995</v>
      </c>
      <c r="E5" s="7">
        <v>-1.9410000000000001</v>
      </c>
      <c r="F5" s="7" t="s">
        <v>603</v>
      </c>
      <c r="G5" s="7"/>
      <c r="H5" s="8" t="s">
        <v>13</v>
      </c>
      <c r="I5" s="7">
        <v>1.77E-2</v>
      </c>
      <c r="J5">
        <v>3.4000000000000002E-2</v>
      </c>
      <c r="K5" s="7">
        <v>16.762</v>
      </c>
      <c r="L5" s="7">
        <v>-2.6309999999999998</v>
      </c>
      <c r="M5" s="7" t="s">
        <v>611</v>
      </c>
      <c r="N5" s="7"/>
      <c r="O5" s="8" t="s">
        <v>13</v>
      </c>
      <c r="P5" s="7">
        <v>0.54700000000000004</v>
      </c>
      <c r="Q5">
        <v>0.72899999999999998</v>
      </c>
      <c r="R5" s="7">
        <v>50.463999999999999</v>
      </c>
      <c r="S5">
        <v>-0.60599999999999998</v>
      </c>
      <c r="T5" t="s">
        <v>607</v>
      </c>
    </row>
    <row r="6" spans="1:20" x14ac:dyDescent="0.3">
      <c r="A6" s="5" t="s">
        <v>14</v>
      </c>
      <c r="B6" s="7">
        <v>3.1E-2</v>
      </c>
      <c r="C6">
        <v>6.2E-2</v>
      </c>
      <c r="D6" s="7">
        <v>68.991</v>
      </c>
      <c r="E6" s="7">
        <v>-2.198</v>
      </c>
      <c r="F6" s="7" t="s">
        <v>604</v>
      </c>
      <c r="G6" s="7"/>
      <c r="H6" s="8" t="s">
        <v>14</v>
      </c>
      <c r="I6" s="7">
        <v>3.4000000000000002E-2</v>
      </c>
      <c r="J6">
        <v>3.4000000000000002E-2</v>
      </c>
      <c r="K6" s="7">
        <v>17.677</v>
      </c>
      <c r="L6" s="7">
        <v>-2.2930000000000001</v>
      </c>
      <c r="M6" s="7" t="s">
        <v>612</v>
      </c>
      <c r="N6" s="7"/>
      <c r="O6" s="8" t="s">
        <v>14</v>
      </c>
      <c r="P6" s="7">
        <v>0.183</v>
      </c>
      <c r="Q6">
        <v>0.38600000000000001</v>
      </c>
      <c r="R6" s="7">
        <v>43.433</v>
      </c>
      <c r="S6">
        <v>-1.3540000000000001</v>
      </c>
      <c r="T6" t="s">
        <v>608</v>
      </c>
    </row>
    <row r="7" spans="1:20" x14ac:dyDescent="0.3">
      <c r="A7" s="5" t="s">
        <v>15</v>
      </c>
      <c r="B7" s="7">
        <v>0.14499999999999999</v>
      </c>
      <c r="C7">
        <v>0.14499999999999999</v>
      </c>
      <c r="D7" s="7">
        <v>10.747999999999999</v>
      </c>
      <c r="E7" s="7">
        <v>-1.571</v>
      </c>
      <c r="F7" s="7" t="s">
        <v>605</v>
      </c>
      <c r="G7" s="7"/>
      <c r="H7" s="8" t="s">
        <v>15</v>
      </c>
      <c r="I7" s="7">
        <v>2.1000000000000001E-2</v>
      </c>
      <c r="J7">
        <v>3.4000000000000002E-2</v>
      </c>
      <c r="K7" s="7">
        <v>7.9770000000000003</v>
      </c>
      <c r="L7" s="7">
        <v>-2.8780000000000001</v>
      </c>
      <c r="M7" s="7" t="s">
        <v>613</v>
      </c>
      <c r="N7" s="7"/>
      <c r="O7" s="8" t="s">
        <v>15</v>
      </c>
      <c r="P7" s="7">
        <v>0.82099999999999995</v>
      </c>
      <c r="Q7">
        <v>0.82099999999999995</v>
      </c>
      <c r="R7" s="4">
        <v>3.1619999999999999</v>
      </c>
      <c r="S7" s="7">
        <v>0.245</v>
      </c>
      <c r="T7" t="s">
        <v>609</v>
      </c>
    </row>
    <row r="9" spans="1:20" x14ac:dyDescent="0.3">
      <c r="B9" s="3" t="s">
        <v>23</v>
      </c>
      <c r="D9" s="3" t="s">
        <v>549</v>
      </c>
      <c r="I9" s="3" t="s">
        <v>23</v>
      </c>
      <c r="K9" s="3" t="s">
        <v>549</v>
      </c>
      <c r="P9" s="3" t="s">
        <v>23</v>
      </c>
      <c r="R9" s="3" t="s">
        <v>549</v>
      </c>
    </row>
    <row r="10" spans="1:20" x14ac:dyDescent="0.3">
      <c r="A10" s="5" t="s">
        <v>7</v>
      </c>
      <c r="B10" s="4">
        <v>1.577</v>
      </c>
      <c r="D10" s="4">
        <v>6.34</v>
      </c>
      <c r="H10" s="5" t="s">
        <v>7</v>
      </c>
      <c r="I10" s="4">
        <v>1.514</v>
      </c>
      <c r="K10" s="4">
        <v>6.58</v>
      </c>
      <c r="O10" s="5" t="s">
        <v>7</v>
      </c>
      <c r="P10">
        <v>1.621</v>
      </c>
      <c r="R10" s="4">
        <v>6.42</v>
      </c>
    </row>
    <row r="11" spans="1:20" x14ac:dyDescent="0.3">
      <c r="A11" s="5" t="s">
        <v>0</v>
      </c>
      <c r="B11" s="4">
        <v>3.899</v>
      </c>
      <c r="D11" s="4">
        <v>7.24</v>
      </c>
      <c r="H11" s="5" t="s">
        <v>0</v>
      </c>
      <c r="I11" s="4">
        <v>7.7759999999999998</v>
      </c>
      <c r="K11" s="4">
        <v>8.74</v>
      </c>
      <c r="O11" s="5" t="s">
        <v>0</v>
      </c>
      <c r="P11">
        <v>2.61</v>
      </c>
      <c r="R11" s="4">
        <v>7.08</v>
      </c>
    </row>
    <row r="12" spans="1:20" x14ac:dyDescent="0.3">
      <c r="A12" s="5" t="s">
        <v>1</v>
      </c>
      <c r="B12" s="4">
        <v>0.41499999999999998</v>
      </c>
      <c r="D12" s="4">
        <v>5.74</v>
      </c>
      <c r="H12" s="5" t="s">
        <v>1</v>
      </c>
      <c r="I12" s="4">
        <v>-5.0999999999999997E-2</v>
      </c>
      <c r="K12" s="4">
        <v>5.55</v>
      </c>
      <c r="O12" s="5" t="s">
        <v>1</v>
      </c>
      <c r="P12">
        <v>0.88200000000000001</v>
      </c>
      <c r="R12" s="4">
        <v>6.28</v>
      </c>
    </row>
    <row r="13" spans="1:20" x14ac:dyDescent="0.3">
      <c r="A13" s="5" t="s">
        <v>2</v>
      </c>
      <c r="B13" s="4">
        <v>-2.3210000000000002</v>
      </c>
      <c r="D13" s="4">
        <v>6.94</v>
      </c>
      <c r="H13" s="5" t="s">
        <v>2</v>
      </c>
      <c r="I13" s="4">
        <v>-5.0129999999999999</v>
      </c>
      <c r="K13" s="4">
        <v>6.4</v>
      </c>
      <c r="O13" s="5" t="s">
        <v>2</v>
      </c>
      <c r="P13">
        <v>-1.264</v>
      </c>
      <c r="R13" s="4">
        <v>6.96</v>
      </c>
    </row>
    <row r="14" spans="1:20" x14ac:dyDescent="0.3">
      <c r="A14" s="5" t="s">
        <v>3</v>
      </c>
      <c r="B14" s="4">
        <v>0.252</v>
      </c>
      <c r="D14" s="4">
        <v>5.51</v>
      </c>
      <c r="H14" s="5" t="s">
        <v>3</v>
      </c>
      <c r="I14" s="4">
        <v>0.81399999999999995</v>
      </c>
      <c r="K14" s="4">
        <v>5.76</v>
      </c>
      <c r="O14" s="5" t="s">
        <v>3</v>
      </c>
      <c r="P14">
        <v>-0.27300000000000002</v>
      </c>
      <c r="R14" s="4">
        <v>5.31</v>
      </c>
    </row>
    <row r="15" spans="1:20" x14ac:dyDescent="0.3">
      <c r="A15" s="5" t="s">
        <v>24</v>
      </c>
      <c r="B15" s="4">
        <v>0.95099999999999996</v>
      </c>
      <c r="D15" s="4">
        <v>5.61</v>
      </c>
      <c r="H15" s="5" t="s">
        <v>24</v>
      </c>
      <c r="I15" s="4">
        <v>0.29899999999999999</v>
      </c>
      <c r="K15" s="4">
        <v>4.45</v>
      </c>
      <c r="O15" s="5" t="s">
        <v>24</v>
      </c>
      <c r="P15">
        <v>1.341</v>
      </c>
      <c r="R15" s="4">
        <v>6.28</v>
      </c>
    </row>
    <row r="16" spans="1:20" x14ac:dyDescent="0.3">
      <c r="A16" s="5" t="s">
        <v>5</v>
      </c>
      <c r="B16" s="4">
        <v>1.099</v>
      </c>
      <c r="D16" s="4">
        <v>4.96</v>
      </c>
      <c r="H16" s="5" t="s">
        <v>5</v>
      </c>
      <c r="I16" s="4">
        <v>3.4039999999999999</v>
      </c>
      <c r="K16" s="4">
        <v>4.4000000000000004</v>
      </c>
      <c r="O16" s="5" t="s">
        <v>5</v>
      </c>
      <c r="P16">
        <v>-1.9730000000000001</v>
      </c>
      <c r="R16" s="4">
        <v>4.4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3"/>
  <sheetViews>
    <sheetView workbookViewId="0">
      <selection activeCell="E10" sqref="E10"/>
    </sheetView>
  </sheetViews>
  <sheetFormatPr defaultRowHeight="14.4" x14ac:dyDescent="0.3"/>
  <cols>
    <col min="1" max="1" width="17" customWidth="1"/>
    <col min="2" max="2" width="18.5546875" bestFit="1" customWidth="1"/>
    <col min="3" max="3" width="21.5546875" bestFit="1" customWidth="1"/>
  </cols>
  <sheetData>
    <row r="1" spans="1:3" x14ac:dyDescent="0.3">
      <c r="A1" s="1" t="s">
        <v>1124</v>
      </c>
    </row>
    <row r="3" spans="1:3" x14ac:dyDescent="0.3">
      <c r="A3" s="1" t="s">
        <v>492</v>
      </c>
      <c r="B3" s="1" t="s">
        <v>574</v>
      </c>
      <c r="C3" s="1" t="s">
        <v>575</v>
      </c>
    </row>
    <row r="4" spans="1:3" x14ac:dyDescent="0.3">
      <c r="A4" t="s">
        <v>26</v>
      </c>
      <c r="B4" s="9">
        <v>3.1900000000000003E-5</v>
      </c>
      <c r="C4">
        <v>-1.4960599999999999E-4</v>
      </c>
    </row>
    <row r="5" spans="1:3" x14ac:dyDescent="0.3">
      <c r="A5" t="s">
        <v>27</v>
      </c>
      <c r="B5">
        <v>-1.10886E-4</v>
      </c>
      <c r="C5" s="9">
        <v>6.5300000000000002E-5</v>
      </c>
    </row>
    <row r="6" spans="1:3" x14ac:dyDescent="0.3">
      <c r="A6" t="s">
        <v>28</v>
      </c>
      <c r="B6" s="9">
        <v>-4.3999999999999999E-5</v>
      </c>
      <c r="C6" s="9">
        <v>-3.9799999999999998E-5</v>
      </c>
    </row>
    <row r="7" spans="1:3" x14ac:dyDescent="0.3">
      <c r="A7" t="s">
        <v>29</v>
      </c>
      <c r="B7" s="9">
        <v>5.4199999999999998E-6</v>
      </c>
      <c r="C7" s="9">
        <v>-9.5400000000000001E-5</v>
      </c>
    </row>
    <row r="8" spans="1:3" x14ac:dyDescent="0.3">
      <c r="A8" t="s">
        <v>30</v>
      </c>
      <c r="B8">
        <v>-2.2084700000000001E-4</v>
      </c>
      <c r="C8">
        <v>-2.1970299999999999E-4</v>
      </c>
    </row>
    <row r="9" spans="1:3" x14ac:dyDescent="0.3">
      <c r="A9" t="s">
        <v>31</v>
      </c>
      <c r="B9">
        <v>-1.6614700000000001E-4</v>
      </c>
      <c r="C9">
        <v>-2.0532300000000001E-4</v>
      </c>
    </row>
    <row r="10" spans="1:3" x14ac:dyDescent="0.3">
      <c r="A10" t="s">
        <v>32</v>
      </c>
      <c r="B10" s="9">
        <v>1.7600000000000001E-5</v>
      </c>
      <c r="C10" s="9">
        <v>-7.2000000000000002E-5</v>
      </c>
    </row>
    <row r="11" spans="1:3" x14ac:dyDescent="0.3">
      <c r="A11" t="s">
        <v>509</v>
      </c>
      <c r="B11" s="9">
        <v>-1.42E-5</v>
      </c>
      <c r="C11" s="9">
        <v>2.41E-5</v>
      </c>
    </row>
    <row r="12" spans="1:3" x14ac:dyDescent="0.3">
      <c r="A12" t="s">
        <v>34</v>
      </c>
      <c r="B12">
        <v>-1.43187E-4</v>
      </c>
      <c r="C12" s="9">
        <v>-7.5099999999999996E-5</v>
      </c>
    </row>
    <row r="13" spans="1:3" x14ac:dyDescent="0.3">
      <c r="A13" t="s">
        <v>35</v>
      </c>
      <c r="B13" s="9">
        <v>5.41E-5</v>
      </c>
      <c r="C13" s="9">
        <v>6.6699999999999995E-5</v>
      </c>
    </row>
    <row r="14" spans="1:3" x14ac:dyDescent="0.3">
      <c r="A14" t="s">
        <v>36</v>
      </c>
      <c r="B14" s="9">
        <v>8.6700000000000007E-5</v>
      </c>
      <c r="C14">
        <v>1.1321599999999999E-4</v>
      </c>
    </row>
    <row r="15" spans="1:3" x14ac:dyDescent="0.3">
      <c r="A15" t="s">
        <v>37</v>
      </c>
      <c r="B15">
        <v>1.2386600000000001E-4</v>
      </c>
      <c r="C15" s="9">
        <v>4.6199999999999998E-5</v>
      </c>
    </row>
    <row r="16" spans="1:3" x14ac:dyDescent="0.3">
      <c r="A16" t="s">
        <v>38</v>
      </c>
      <c r="B16" s="9">
        <v>-5.6700000000000003E-5</v>
      </c>
      <c r="C16" s="9">
        <v>-9.5699999999999995E-5</v>
      </c>
    </row>
    <row r="17" spans="1:3" x14ac:dyDescent="0.3">
      <c r="A17" t="s">
        <v>39</v>
      </c>
      <c r="B17">
        <v>1.93883E-4</v>
      </c>
      <c r="C17">
        <v>2.1705300000000001E-4</v>
      </c>
    </row>
    <row r="18" spans="1:3" x14ac:dyDescent="0.3">
      <c r="A18" t="s">
        <v>40</v>
      </c>
      <c r="B18" s="9">
        <v>2.02E-5</v>
      </c>
      <c r="C18" s="9">
        <v>-3.7400000000000001E-5</v>
      </c>
    </row>
    <row r="19" spans="1:3" x14ac:dyDescent="0.3">
      <c r="A19" t="s">
        <v>41</v>
      </c>
      <c r="B19">
        <v>-3.0728100000000001E-4</v>
      </c>
      <c r="C19">
        <v>-2.5976900000000003E-4</v>
      </c>
    </row>
    <row r="20" spans="1:3" x14ac:dyDescent="0.3">
      <c r="A20" t="s">
        <v>42</v>
      </c>
      <c r="B20" s="9">
        <v>9.2E-5</v>
      </c>
      <c r="C20">
        <v>1.0221900000000001E-4</v>
      </c>
    </row>
    <row r="21" spans="1:3" x14ac:dyDescent="0.3">
      <c r="A21" t="s">
        <v>43</v>
      </c>
      <c r="B21">
        <v>-2.5346199999999998E-4</v>
      </c>
      <c r="C21">
        <v>-2.8217100000000001E-4</v>
      </c>
    </row>
    <row r="22" spans="1:3" x14ac:dyDescent="0.3">
      <c r="A22" t="s">
        <v>44</v>
      </c>
      <c r="B22">
        <v>-1.36491E-4</v>
      </c>
      <c r="C22" s="9">
        <v>-6.6000000000000005E-5</v>
      </c>
    </row>
    <row r="23" spans="1:3" x14ac:dyDescent="0.3">
      <c r="A23" t="s">
        <v>45</v>
      </c>
      <c r="B23" s="9">
        <v>-9.8400000000000007E-5</v>
      </c>
      <c r="C23" s="9">
        <v>-5.5899999999999997E-5</v>
      </c>
    </row>
    <row r="24" spans="1:3" x14ac:dyDescent="0.3">
      <c r="A24" t="s">
        <v>510</v>
      </c>
      <c r="B24" s="9">
        <v>-6.3299999999999994E-5</v>
      </c>
      <c r="C24" s="9">
        <v>-1.29E-5</v>
      </c>
    </row>
    <row r="25" spans="1:3" x14ac:dyDescent="0.3">
      <c r="A25" t="s">
        <v>463</v>
      </c>
      <c r="B25">
        <v>-1.2967999999999999E-4</v>
      </c>
      <c r="C25">
        <v>-1.5721100000000001E-4</v>
      </c>
    </row>
    <row r="26" spans="1:3" x14ac:dyDescent="0.3">
      <c r="A26" t="s">
        <v>464</v>
      </c>
      <c r="B26">
        <v>1.74895E-4</v>
      </c>
      <c r="C26">
        <v>1.3483200000000001E-4</v>
      </c>
    </row>
    <row r="27" spans="1:3" x14ac:dyDescent="0.3">
      <c r="A27" t="s">
        <v>47</v>
      </c>
      <c r="B27" s="9">
        <v>4.1100000000000003E-5</v>
      </c>
      <c r="C27" s="9">
        <v>8.8999999999999995E-5</v>
      </c>
    </row>
    <row r="28" spans="1:3" x14ac:dyDescent="0.3">
      <c r="A28" t="s">
        <v>48</v>
      </c>
      <c r="B28">
        <v>-2.90561E-4</v>
      </c>
      <c r="C28">
        <v>-2.28536E-4</v>
      </c>
    </row>
    <row r="29" spans="1:3" x14ac:dyDescent="0.3">
      <c r="A29" t="s">
        <v>49</v>
      </c>
      <c r="B29" s="9">
        <v>1.3699999999999999E-5</v>
      </c>
      <c r="C29">
        <v>-1.24194E-4</v>
      </c>
    </row>
    <row r="30" spans="1:3" x14ac:dyDescent="0.3">
      <c r="A30" t="s">
        <v>50</v>
      </c>
      <c r="B30" s="9">
        <v>-1.4600000000000001E-5</v>
      </c>
      <c r="C30" s="9">
        <v>-7.0099999999999996E-5</v>
      </c>
    </row>
    <row r="31" spans="1:3" x14ac:dyDescent="0.3">
      <c r="A31" t="s">
        <v>51</v>
      </c>
      <c r="B31">
        <v>-1.20266E-4</v>
      </c>
      <c r="C31">
        <v>-2.2257399999999999E-4</v>
      </c>
    </row>
    <row r="32" spans="1:3" x14ac:dyDescent="0.3">
      <c r="A32" s="4" t="s">
        <v>407</v>
      </c>
      <c r="B32" s="9">
        <v>7.3499999999999998E-5</v>
      </c>
      <c r="C32" s="9">
        <v>3.8000000000000002E-5</v>
      </c>
    </row>
    <row r="33" spans="1:3" x14ac:dyDescent="0.3">
      <c r="A33" s="4" t="s">
        <v>408</v>
      </c>
      <c r="B33">
        <v>1.1657E-4</v>
      </c>
      <c r="C33">
        <v>1.13633E-4</v>
      </c>
    </row>
    <row r="34" spans="1:3" x14ac:dyDescent="0.3">
      <c r="A34" s="4" t="s">
        <v>409</v>
      </c>
      <c r="B34" s="9">
        <v>-7.9599999999999997E-5</v>
      </c>
      <c r="C34">
        <v>-1.0605199999999999E-4</v>
      </c>
    </row>
    <row r="35" spans="1:3" x14ac:dyDescent="0.3">
      <c r="A35" s="4" t="s">
        <v>410</v>
      </c>
      <c r="B35">
        <v>-2.06188E-4</v>
      </c>
      <c r="C35">
        <v>-2.8473300000000001E-4</v>
      </c>
    </row>
    <row r="36" spans="1:3" x14ac:dyDescent="0.3">
      <c r="A36" s="4" t="s">
        <v>412</v>
      </c>
      <c r="B36">
        <v>4.2699900000000001E-4</v>
      </c>
      <c r="C36">
        <v>3.1965599999999998E-4</v>
      </c>
    </row>
    <row r="37" spans="1:3" x14ac:dyDescent="0.3">
      <c r="A37" s="4" t="s">
        <v>411</v>
      </c>
      <c r="B37" s="9">
        <v>4.2899999999999999E-5</v>
      </c>
      <c r="C37" s="9">
        <v>8.9400000000000005E-5</v>
      </c>
    </row>
    <row r="38" spans="1:3" x14ac:dyDescent="0.3">
      <c r="A38" s="4" t="s">
        <v>413</v>
      </c>
      <c r="B38">
        <v>3.1726900000000001E-4</v>
      </c>
      <c r="C38">
        <v>3.5388500000000002E-4</v>
      </c>
    </row>
    <row r="39" spans="1:3" x14ac:dyDescent="0.3">
      <c r="A39" s="4" t="s">
        <v>414</v>
      </c>
      <c r="B39" s="9">
        <v>-6.4999999999999994E-5</v>
      </c>
      <c r="C39" s="9">
        <v>-8.6500000000000002E-5</v>
      </c>
    </row>
    <row r="40" spans="1:3" x14ac:dyDescent="0.3">
      <c r="A40" s="4" t="s">
        <v>415</v>
      </c>
      <c r="B40">
        <v>-1.9285099999999999E-4</v>
      </c>
      <c r="C40" s="9">
        <v>-9.98E-5</v>
      </c>
    </row>
    <row r="41" spans="1:3" x14ac:dyDescent="0.3">
      <c r="A41" s="4" t="s">
        <v>416</v>
      </c>
      <c r="B41" s="9">
        <v>-9.8300000000000004E-5</v>
      </c>
      <c r="C41" s="9">
        <v>-3.01E-5</v>
      </c>
    </row>
    <row r="42" spans="1:3" x14ac:dyDescent="0.3">
      <c r="A42" s="4" t="s">
        <v>417</v>
      </c>
      <c r="B42">
        <v>-2.67545E-4</v>
      </c>
      <c r="C42">
        <v>-2.7128500000000002E-4</v>
      </c>
    </row>
    <row r="43" spans="1:3" x14ac:dyDescent="0.3">
      <c r="A43" s="4" t="s">
        <v>418</v>
      </c>
      <c r="B43">
        <v>1.13559E-4</v>
      </c>
      <c r="C43">
        <v>2.1404E-4</v>
      </c>
    </row>
    <row r="44" spans="1:3" x14ac:dyDescent="0.3">
      <c r="A44" t="s">
        <v>52</v>
      </c>
      <c r="B44">
        <v>-1.9056100000000001E-4</v>
      </c>
      <c r="C44">
        <v>-1.9232900000000001E-4</v>
      </c>
    </row>
    <row r="45" spans="1:3" x14ac:dyDescent="0.3">
      <c r="A45" t="s">
        <v>419</v>
      </c>
      <c r="B45">
        <v>-1.1240599999999999E-4</v>
      </c>
      <c r="C45" s="9">
        <v>-3.4199999999999998E-5</v>
      </c>
    </row>
    <row r="46" spans="1:3" x14ac:dyDescent="0.3">
      <c r="A46" t="s">
        <v>53</v>
      </c>
      <c r="B46">
        <v>-1.7979000000000001E-4</v>
      </c>
      <c r="C46">
        <v>-3.49673E-4</v>
      </c>
    </row>
    <row r="47" spans="1:3" x14ac:dyDescent="0.3">
      <c r="A47" t="s">
        <v>54</v>
      </c>
      <c r="B47" s="9">
        <v>5.9700000000000001E-5</v>
      </c>
      <c r="C47" s="9">
        <v>4.1900000000000002E-5</v>
      </c>
    </row>
    <row r="48" spans="1:3" x14ac:dyDescent="0.3">
      <c r="A48" t="s">
        <v>55</v>
      </c>
      <c r="B48">
        <v>-1.20951E-4</v>
      </c>
      <c r="C48" s="9">
        <v>5.7299999999999997E-5</v>
      </c>
    </row>
    <row r="49" spans="1:3" x14ac:dyDescent="0.3">
      <c r="A49" t="s">
        <v>56</v>
      </c>
      <c r="B49" s="9">
        <v>6.7199999999999994E-5</v>
      </c>
      <c r="C49" s="9">
        <v>7.0199999999999999E-5</v>
      </c>
    </row>
    <row r="50" spans="1:3" x14ac:dyDescent="0.3">
      <c r="A50" t="s">
        <v>57</v>
      </c>
      <c r="B50">
        <v>1.4023E-4</v>
      </c>
      <c r="C50">
        <v>1.6774499999999999E-4</v>
      </c>
    </row>
    <row r="51" spans="1:3" x14ac:dyDescent="0.3">
      <c r="A51" t="s">
        <v>58</v>
      </c>
      <c r="B51" s="9">
        <v>9.9199999999999999E-5</v>
      </c>
      <c r="C51">
        <v>1.2238700000000001E-4</v>
      </c>
    </row>
    <row r="52" spans="1:3" x14ac:dyDescent="0.3">
      <c r="A52" t="s">
        <v>59</v>
      </c>
      <c r="B52">
        <v>1.8568600000000001E-4</v>
      </c>
      <c r="C52" s="9">
        <v>9.8099999999999999E-5</v>
      </c>
    </row>
    <row r="53" spans="1:3" x14ac:dyDescent="0.3">
      <c r="A53" t="s">
        <v>60</v>
      </c>
      <c r="B53">
        <v>-1.8302800000000001E-4</v>
      </c>
      <c r="C53">
        <v>-1.7075799999999999E-4</v>
      </c>
    </row>
    <row r="54" spans="1:3" x14ac:dyDescent="0.3">
      <c r="A54" t="s">
        <v>61</v>
      </c>
      <c r="B54" s="9">
        <v>4.7700000000000001E-5</v>
      </c>
      <c r="C54">
        <v>1.01388E-4</v>
      </c>
    </row>
    <row r="55" spans="1:3" x14ac:dyDescent="0.3">
      <c r="A55" t="s">
        <v>62</v>
      </c>
      <c r="B55">
        <v>-1.6039200000000001E-4</v>
      </c>
      <c r="C55">
        <v>-1.1294300000000001E-4</v>
      </c>
    </row>
    <row r="56" spans="1:3" x14ac:dyDescent="0.3">
      <c r="A56" t="s">
        <v>63</v>
      </c>
      <c r="B56" s="9">
        <v>-8.8300000000000005E-5</v>
      </c>
      <c r="C56" s="9">
        <v>-1.0200000000000001E-5</v>
      </c>
    </row>
    <row r="57" spans="1:3" x14ac:dyDescent="0.3">
      <c r="A57" t="s">
        <v>64</v>
      </c>
      <c r="B57">
        <v>1.20928E-4</v>
      </c>
      <c r="C57">
        <v>1.3288899999999999E-4</v>
      </c>
    </row>
    <row r="58" spans="1:3" x14ac:dyDescent="0.3">
      <c r="A58" t="s">
        <v>65</v>
      </c>
      <c r="B58" s="9">
        <v>2.5000000000000001E-5</v>
      </c>
      <c r="C58" s="9">
        <v>7.1099999999999994E-5</v>
      </c>
    </row>
    <row r="59" spans="1:3" x14ac:dyDescent="0.3">
      <c r="A59" t="s">
        <v>66</v>
      </c>
      <c r="B59">
        <v>2.7704100000000001E-4</v>
      </c>
      <c r="C59" s="9">
        <v>-4.2500000000000003E-5</v>
      </c>
    </row>
    <row r="60" spans="1:3" x14ac:dyDescent="0.3">
      <c r="A60" t="s">
        <v>67</v>
      </c>
      <c r="B60">
        <v>1.2064499999999999E-4</v>
      </c>
      <c r="C60">
        <v>1.14164E-4</v>
      </c>
    </row>
    <row r="61" spans="1:3" x14ac:dyDescent="0.3">
      <c r="A61" t="s">
        <v>511</v>
      </c>
      <c r="B61" s="9">
        <v>-9.6100000000000005E-5</v>
      </c>
      <c r="C61">
        <v>-1.17024E-4</v>
      </c>
    </row>
    <row r="62" spans="1:3" x14ac:dyDescent="0.3">
      <c r="A62" t="s">
        <v>68</v>
      </c>
      <c r="B62" s="9">
        <v>-1.13E-5</v>
      </c>
      <c r="C62" s="9">
        <v>9.6299999999999993E-6</v>
      </c>
    </row>
    <row r="63" spans="1:3" x14ac:dyDescent="0.3">
      <c r="A63" t="s">
        <v>69</v>
      </c>
      <c r="B63" s="9">
        <v>1.0900000000000001E-5</v>
      </c>
      <c r="C63" s="9">
        <v>8.5900000000000001E-5</v>
      </c>
    </row>
    <row r="64" spans="1:3" x14ac:dyDescent="0.3">
      <c r="A64" t="s">
        <v>70</v>
      </c>
      <c r="B64" s="9">
        <v>-9.2499999999999999E-5</v>
      </c>
      <c r="C64" s="9">
        <v>1.6200000000000001E-5</v>
      </c>
    </row>
    <row r="65" spans="1:3" x14ac:dyDescent="0.3">
      <c r="A65" t="s">
        <v>71</v>
      </c>
      <c r="B65" s="9">
        <v>-6.7399999999999998E-5</v>
      </c>
      <c r="C65" s="9">
        <v>2.3799999999999999E-5</v>
      </c>
    </row>
    <row r="66" spans="1:3" x14ac:dyDescent="0.3">
      <c r="A66" t="s">
        <v>72</v>
      </c>
      <c r="B66" s="9">
        <v>2.9699999999999999E-6</v>
      </c>
      <c r="C66" s="9">
        <v>4.33E-6</v>
      </c>
    </row>
    <row r="67" spans="1:3" x14ac:dyDescent="0.3">
      <c r="A67" t="s">
        <v>73</v>
      </c>
      <c r="B67">
        <v>1.3073699999999999E-4</v>
      </c>
      <c r="C67" s="9">
        <v>-7.5400000000000003E-5</v>
      </c>
    </row>
    <row r="68" spans="1:3" x14ac:dyDescent="0.3">
      <c r="A68" t="s">
        <v>467</v>
      </c>
      <c r="B68" s="9">
        <v>6.3E-5</v>
      </c>
      <c r="C68" s="9">
        <v>-8.0199999999999998E-5</v>
      </c>
    </row>
    <row r="69" spans="1:3" x14ac:dyDescent="0.3">
      <c r="A69" t="s">
        <v>74</v>
      </c>
      <c r="B69">
        <v>1.5966799999999999E-4</v>
      </c>
      <c r="C69">
        <v>1.49839E-4</v>
      </c>
    </row>
    <row r="70" spans="1:3" x14ac:dyDescent="0.3">
      <c r="A70" t="s">
        <v>75</v>
      </c>
      <c r="B70">
        <v>-1.47128E-4</v>
      </c>
      <c r="C70">
        <v>-1.82308E-4</v>
      </c>
    </row>
    <row r="71" spans="1:3" x14ac:dyDescent="0.3">
      <c r="A71" t="s">
        <v>76</v>
      </c>
      <c r="B71">
        <v>2.0522499999999999E-4</v>
      </c>
      <c r="C71">
        <v>2.5324000000000001E-4</v>
      </c>
    </row>
    <row r="72" spans="1:3" x14ac:dyDescent="0.3">
      <c r="A72" t="s">
        <v>420</v>
      </c>
      <c r="B72" s="9">
        <v>-9.0699999999999996E-5</v>
      </c>
      <c r="C72" s="9">
        <v>-6.8300000000000007E-5</v>
      </c>
    </row>
    <row r="73" spans="1:3" x14ac:dyDescent="0.3">
      <c r="A73" t="s">
        <v>446</v>
      </c>
      <c r="B73">
        <v>1.87846E-4</v>
      </c>
      <c r="C73">
        <v>1.8529000000000001E-4</v>
      </c>
    </row>
    <row r="74" spans="1:3" x14ac:dyDescent="0.3">
      <c r="A74" t="s">
        <v>447</v>
      </c>
      <c r="B74">
        <v>1.1859899999999999E-4</v>
      </c>
      <c r="C74" s="9">
        <v>4.1399999999999997E-5</v>
      </c>
    </row>
    <row r="75" spans="1:3" x14ac:dyDescent="0.3">
      <c r="A75" t="s">
        <v>77</v>
      </c>
      <c r="B75">
        <v>3.3841999999999998E-4</v>
      </c>
      <c r="C75">
        <v>1.78615E-4</v>
      </c>
    </row>
    <row r="76" spans="1:3" x14ac:dyDescent="0.3">
      <c r="A76" t="s">
        <v>78</v>
      </c>
      <c r="B76" s="9">
        <v>4.9700000000000002E-5</v>
      </c>
      <c r="C76" s="9">
        <v>5.4799999999999997E-5</v>
      </c>
    </row>
    <row r="77" spans="1:3" x14ac:dyDescent="0.3">
      <c r="A77" t="s">
        <v>79</v>
      </c>
      <c r="B77">
        <v>-1.5651200000000001E-4</v>
      </c>
      <c r="C77">
        <v>-1.12823E-4</v>
      </c>
    </row>
    <row r="78" spans="1:3" x14ac:dyDescent="0.3">
      <c r="A78" t="s">
        <v>80</v>
      </c>
      <c r="B78">
        <v>-2.6212300000000001E-4</v>
      </c>
      <c r="C78">
        <v>-2.60287E-4</v>
      </c>
    </row>
    <row r="79" spans="1:3" x14ac:dyDescent="0.3">
      <c r="A79" t="s">
        <v>81</v>
      </c>
      <c r="B79" s="9">
        <v>-5.3100000000000003E-5</v>
      </c>
      <c r="C79">
        <v>1.1603399999999999E-4</v>
      </c>
    </row>
    <row r="80" spans="1:3" x14ac:dyDescent="0.3">
      <c r="A80" t="s">
        <v>82</v>
      </c>
      <c r="B80">
        <v>1.11322E-4</v>
      </c>
      <c r="C80" s="9">
        <v>2.5999999999999998E-5</v>
      </c>
    </row>
    <row r="81" spans="1:3" x14ac:dyDescent="0.3">
      <c r="A81" t="s">
        <v>83</v>
      </c>
      <c r="B81">
        <v>1.4018900000000001E-4</v>
      </c>
      <c r="C81">
        <v>1.6823700000000001E-4</v>
      </c>
    </row>
    <row r="82" spans="1:3" x14ac:dyDescent="0.3">
      <c r="A82" t="s">
        <v>84</v>
      </c>
      <c r="B82" s="9">
        <v>1.8300000000000001E-5</v>
      </c>
      <c r="C82" s="9">
        <v>7.8499999999999997E-5</v>
      </c>
    </row>
    <row r="83" spans="1:3" x14ac:dyDescent="0.3">
      <c r="A83" t="s">
        <v>85</v>
      </c>
      <c r="B83">
        <v>-1.9284099999999999E-4</v>
      </c>
      <c r="C83">
        <v>-1.09108E-4</v>
      </c>
    </row>
    <row r="84" spans="1:3" x14ac:dyDescent="0.3">
      <c r="A84" t="s">
        <v>86</v>
      </c>
      <c r="B84" s="9">
        <v>4.3800000000000001E-5</v>
      </c>
      <c r="C84" s="9">
        <v>-4.3000000000000002E-5</v>
      </c>
    </row>
    <row r="85" spans="1:3" x14ac:dyDescent="0.3">
      <c r="A85" t="s">
        <v>87</v>
      </c>
      <c r="B85">
        <v>1.5364099999999999E-4</v>
      </c>
      <c r="C85">
        <v>1.3422799999999999E-4</v>
      </c>
    </row>
    <row r="86" spans="1:3" x14ac:dyDescent="0.3">
      <c r="A86" t="s">
        <v>88</v>
      </c>
      <c r="B86" s="9">
        <v>1.8499999999999999E-5</v>
      </c>
      <c r="C86" s="9">
        <v>9.2899999999999995E-5</v>
      </c>
    </row>
    <row r="87" spans="1:3" x14ac:dyDescent="0.3">
      <c r="A87" t="s">
        <v>89</v>
      </c>
      <c r="B87" s="9">
        <v>-8.9900000000000003E-5</v>
      </c>
      <c r="C87" s="9">
        <v>1.5E-5</v>
      </c>
    </row>
    <row r="88" spans="1:3" x14ac:dyDescent="0.3">
      <c r="A88" t="s">
        <v>90</v>
      </c>
      <c r="B88">
        <v>1.0573600000000001E-4</v>
      </c>
      <c r="C88">
        <v>1.52227E-4</v>
      </c>
    </row>
    <row r="89" spans="1:3" x14ac:dyDescent="0.3">
      <c r="A89" t="s">
        <v>91</v>
      </c>
      <c r="B89">
        <v>1.52538E-4</v>
      </c>
      <c r="C89">
        <v>1.8794600000000001E-4</v>
      </c>
    </row>
    <row r="90" spans="1:3" x14ac:dyDescent="0.3">
      <c r="A90" t="s">
        <v>92</v>
      </c>
      <c r="B90" s="9">
        <v>5.1499999999999998E-5</v>
      </c>
      <c r="C90" s="9">
        <v>9.1799999999999995E-5</v>
      </c>
    </row>
    <row r="91" spans="1:3" x14ac:dyDescent="0.3">
      <c r="A91" t="s">
        <v>93</v>
      </c>
      <c r="B91">
        <v>-1.1707899999999999E-4</v>
      </c>
      <c r="C91" s="9">
        <v>-7.7899999999999996E-5</v>
      </c>
    </row>
    <row r="92" spans="1:3" x14ac:dyDescent="0.3">
      <c r="A92" t="s">
        <v>94</v>
      </c>
      <c r="B92">
        <v>2.7992099999999998E-4</v>
      </c>
      <c r="C92">
        <v>2.77168E-4</v>
      </c>
    </row>
    <row r="93" spans="1:3" x14ac:dyDescent="0.3">
      <c r="A93" t="s">
        <v>95</v>
      </c>
      <c r="B93" s="9">
        <v>-4.1399999999999997E-5</v>
      </c>
      <c r="C93" s="9">
        <v>3.0800000000000002E-6</v>
      </c>
    </row>
    <row r="94" spans="1:3" x14ac:dyDescent="0.3">
      <c r="A94" t="s">
        <v>96</v>
      </c>
      <c r="B94">
        <v>-2.0940800000000001E-4</v>
      </c>
      <c r="C94">
        <v>-2.6925499999999998E-4</v>
      </c>
    </row>
    <row r="95" spans="1:3" x14ac:dyDescent="0.3">
      <c r="A95" t="s">
        <v>97</v>
      </c>
      <c r="B95" s="9">
        <v>8.6500000000000002E-5</v>
      </c>
      <c r="C95" s="9">
        <v>5.2899999999999998E-5</v>
      </c>
    </row>
    <row r="96" spans="1:3" x14ac:dyDescent="0.3">
      <c r="A96" t="s">
        <v>98</v>
      </c>
      <c r="B96" s="9">
        <v>-6.4499999999999996E-5</v>
      </c>
      <c r="C96">
        <v>-1.09949E-4</v>
      </c>
    </row>
    <row r="97" spans="1:3" x14ac:dyDescent="0.3">
      <c r="A97" t="s">
        <v>99</v>
      </c>
      <c r="B97">
        <v>2.4042099999999999E-4</v>
      </c>
      <c r="C97">
        <v>1.49254E-4</v>
      </c>
    </row>
    <row r="98" spans="1:3" x14ac:dyDescent="0.3">
      <c r="A98" t="s">
        <v>100</v>
      </c>
      <c r="B98" s="9">
        <v>2.73E-5</v>
      </c>
      <c r="C98" s="9">
        <v>8.4599999999999996E-5</v>
      </c>
    </row>
    <row r="99" spans="1:3" x14ac:dyDescent="0.3">
      <c r="A99" t="s">
        <v>101</v>
      </c>
      <c r="B99" s="9">
        <v>-4.5800000000000002E-5</v>
      </c>
      <c r="C99">
        <v>-1.64706E-4</v>
      </c>
    </row>
    <row r="100" spans="1:3" x14ac:dyDescent="0.3">
      <c r="A100" t="s">
        <v>102</v>
      </c>
      <c r="B100" s="9">
        <v>-6.4800000000000003E-5</v>
      </c>
      <c r="C100" s="9">
        <v>2.9099999999999999E-5</v>
      </c>
    </row>
    <row r="101" spans="1:3" x14ac:dyDescent="0.3">
      <c r="A101" t="s">
        <v>103</v>
      </c>
      <c r="B101">
        <v>1.2985000000000001E-4</v>
      </c>
      <c r="C101">
        <v>1.32354E-4</v>
      </c>
    </row>
    <row r="102" spans="1:3" x14ac:dyDescent="0.3">
      <c r="A102" t="s">
        <v>448</v>
      </c>
      <c r="B102">
        <v>1.94606E-4</v>
      </c>
      <c r="C102" s="9">
        <v>-4.2799999999999997E-5</v>
      </c>
    </row>
    <row r="103" spans="1:3" x14ac:dyDescent="0.3">
      <c r="A103" t="s">
        <v>449</v>
      </c>
      <c r="B103">
        <v>-1.04509E-4</v>
      </c>
      <c r="C103" s="9">
        <v>6.3399999999999996E-5</v>
      </c>
    </row>
    <row r="104" spans="1:3" x14ac:dyDescent="0.3">
      <c r="A104" t="s">
        <v>450</v>
      </c>
      <c r="B104" s="9">
        <v>-8.7399999999999997E-5</v>
      </c>
      <c r="C104" s="9">
        <v>-4.8600000000000002E-5</v>
      </c>
    </row>
    <row r="105" spans="1:3" x14ac:dyDescent="0.3">
      <c r="A105" t="s">
        <v>104</v>
      </c>
      <c r="B105">
        <v>-2.95801E-4</v>
      </c>
      <c r="C105">
        <v>-3.2200600000000001E-4</v>
      </c>
    </row>
    <row r="106" spans="1:3" x14ac:dyDescent="0.3">
      <c r="A106" t="s">
        <v>105</v>
      </c>
      <c r="B106" s="9">
        <v>1.2999999999999999E-5</v>
      </c>
      <c r="C106">
        <v>1.8381300000000001E-4</v>
      </c>
    </row>
    <row r="107" spans="1:3" x14ac:dyDescent="0.3">
      <c r="A107" t="s">
        <v>106</v>
      </c>
      <c r="B107" s="9">
        <v>-7.7500000000000003E-6</v>
      </c>
      <c r="C107" s="9">
        <v>5.7100000000000004E-6</v>
      </c>
    </row>
    <row r="108" spans="1:3" x14ac:dyDescent="0.3">
      <c r="A108" t="s">
        <v>107</v>
      </c>
      <c r="B108" s="9">
        <v>-1.7799999999999999E-5</v>
      </c>
      <c r="C108" s="9">
        <v>2.4499999999999999E-5</v>
      </c>
    </row>
    <row r="109" spans="1:3" x14ac:dyDescent="0.3">
      <c r="A109" t="s">
        <v>108</v>
      </c>
      <c r="B109">
        <v>-1.3363000000000001E-4</v>
      </c>
      <c r="C109" s="9">
        <v>-2.72E-5</v>
      </c>
    </row>
    <row r="110" spans="1:3" x14ac:dyDescent="0.3">
      <c r="A110" t="s">
        <v>109</v>
      </c>
      <c r="B110">
        <v>2.7074299999999999E-4</v>
      </c>
      <c r="C110" s="9">
        <v>4.6799999999999999E-5</v>
      </c>
    </row>
    <row r="111" spans="1:3" x14ac:dyDescent="0.3">
      <c r="A111" t="s">
        <v>110</v>
      </c>
      <c r="B111">
        <v>1.3761099999999999E-4</v>
      </c>
      <c r="C111">
        <v>1.12454E-4</v>
      </c>
    </row>
    <row r="112" spans="1:3" x14ac:dyDescent="0.3">
      <c r="A112" t="s">
        <v>111</v>
      </c>
      <c r="B112">
        <v>1.89163E-4</v>
      </c>
      <c r="C112" s="9">
        <v>8.4599999999999996E-5</v>
      </c>
    </row>
    <row r="113" spans="1:3" x14ac:dyDescent="0.3">
      <c r="A113" t="s">
        <v>112</v>
      </c>
      <c r="B113">
        <v>2.8971299999999998E-4</v>
      </c>
      <c r="C113">
        <v>3.2234499999999998E-4</v>
      </c>
    </row>
    <row r="114" spans="1:3" x14ac:dyDescent="0.3">
      <c r="A114" t="s">
        <v>113</v>
      </c>
      <c r="B114" s="9">
        <v>9.7599999999999997E-6</v>
      </c>
      <c r="C114">
        <v>1.7661900000000001E-4</v>
      </c>
    </row>
    <row r="115" spans="1:3" x14ac:dyDescent="0.3">
      <c r="A115" t="s">
        <v>114</v>
      </c>
      <c r="B115">
        <v>2.0013E-4</v>
      </c>
      <c r="C115" s="9">
        <v>-5.3900000000000002E-5</v>
      </c>
    </row>
    <row r="116" spans="1:3" x14ac:dyDescent="0.3">
      <c r="A116" t="s">
        <v>115</v>
      </c>
      <c r="B116">
        <v>-1.7782400000000001E-4</v>
      </c>
      <c r="C116" s="9">
        <v>-9.2800000000000006E-5</v>
      </c>
    </row>
    <row r="117" spans="1:3" x14ac:dyDescent="0.3">
      <c r="A117" s="12" t="s">
        <v>576</v>
      </c>
      <c r="B117">
        <v>3.4278899999999997E-4</v>
      </c>
      <c r="C117">
        <v>2.0444899999999999E-4</v>
      </c>
    </row>
    <row r="118" spans="1:3" x14ac:dyDescent="0.3">
      <c r="A118" t="s">
        <v>116</v>
      </c>
      <c r="B118">
        <v>1.11378E-4</v>
      </c>
      <c r="C118" s="9">
        <v>-1.15E-5</v>
      </c>
    </row>
    <row r="119" spans="1:3" x14ac:dyDescent="0.3">
      <c r="A119" t="s">
        <v>577</v>
      </c>
      <c r="B119" s="9">
        <v>8.7999999999999998E-5</v>
      </c>
      <c r="C119" s="9">
        <v>8.1600000000000005E-5</v>
      </c>
    </row>
    <row r="120" spans="1:3" x14ac:dyDescent="0.3">
      <c r="A120" t="s">
        <v>526</v>
      </c>
      <c r="B120">
        <v>1.70404E-4</v>
      </c>
      <c r="C120" s="9">
        <v>1.7200000000000001E-5</v>
      </c>
    </row>
    <row r="121" spans="1:3" x14ac:dyDescent="0.3">
      <c r="A121" t="s">
        <v>117</v>
      </c>
      <c r="B121">
        <v>-1.1103399999999999E-4</v>
      </c>
      <c r="C121">
        <v>-1.17329E-4</v>
      </c>
    </row>
    <row r="122" spans="1:3" x14ac:dyDescent="0.3">
      <c r="A122" s="4" t="s">
        <v>431</v>
      </c>
      <c r="B122" s="9">
        <v>-6.2899999999999997E-5</v>
      </c>
      <c r="C122" s="9">
        <v>-9.4699999999999998E-5</v>
      </c>
    </row>
    <row r="123" spans="1:3" x14ac:dyDescent="0.3">
      <c r="A123" s="4" t="s">
        <v>432</v>
      </c>
      <c r="B123">
        <v>-1.19868E-4</v>
      </c>
      <c r="C123" s="9">
        <v>-1.5500000000000001E-5</v>
      </c>
    </row>
    <row r="124" spans="1:3" x14ac:dyDescent="0.3">
      <c r="A124" s="4" t="s">
        <v>433</v>
      </c>
      <c r="B124">
        <v>-1.24559E-4</v>
      </c>
      <c r="C124" s="9">
        <v>-2.9E-5</v>
      </c>
    </row>
    <row r="125" spans="1:3" x14ac:dyDescent="0.3">
      <c r="A125" s="4" t="s">
        <v>434</v>
      </c>
      <c r="B125" s="9">
        <v>2.44E-5</v>
      </c>
      <c r="C125" s="9">
        <v>-1.2100000000000001E-6</v>
      </c>
    </row>
    <row r="126" spans="1:3" x14ac:dyDescent="0.3">
      <c r="A126" s="4" t="s">
        <v>435</v>
      </c>
      <c r="B126" s="9">
        <v>6.9999999999999994E-5</v>
      </c>
      <c r="C126" s="9">
        <v>1.2099999999999999E-5</v>
      </c>
    </row>
    <row r="127" spans="1:3" x14ac:dyDescent="0.3">
      <c r="A127" s="4" t="s">
        <v>436</v>
      </c>
      <c r="B127">
        <v>-3.9040899999999998E-4</v>
      </c>
      <c r="C127">
        <v>-2.8119799999999997E-4</v>
      </c>
    </row>
    <row r="128" spans="1:3" x14ac:dyDescent="0.3">
      <c r="A128" s="4" t="s">
        <v>437</v>
      </c>
      <c r="B128" s="9">
        <v>-3.5099999999999999E-5</v>
      </c>
      <c r="C128">
        <v>-1.0813499999999999E-4</v>
      </c>
    </row>
    <row r="129" spans="1:3" x14ac:dyDescent="0.3">
      <c r="A129" s="4" t="s">
        <v>438</v>
      </c>
      <c r="B129">
        <v>-1.31175E-4</v>
      </c>
      <c r="C129">
        <v>-2.1955499999999999E-4</v>
      </c>
    </row>
    <row r="130" spans="1:3" x14ac:dyDescent="0.3">
      <c r="A130" s="4" t="s">
        <v>439</v>
      </c>
      <c r="B130" s="9">
        <v>-9.3700000000000001E-5</v>
      </c>
      <c r="C130" s="9">
        <v>-2.37E-5</v>
      </c>
    </row>
    <row r="131" spans="1:3" x14ac:dyDescent="0.3">
      <c r="A131" s="4" t="s">
        <v>440</v>
      </c>
      <c r="B131" s="9">
        <v>-3.5800000000000003E-5</v>
      </c>
      <c r="C131" s="9">
        <v>-9.98E-5</v>
      </c>
    </row>
    <row r="132" spans="1:3" x14ac:dyDescent="0.3">
      <c r="A132" s="4" t="s">
        <v>441</v>
      </c>
      <c r="B132">
        <v>-1.08126E-4</v>
      </c>
      <c r="C132" s="9">
        <v>-6.9800000000000003E-5</v>
      </c>
    </row>
    <row r="133" spans="1:3" x14ac:dyDescent="0.3">
      <c r="A133" s="4" t="s">
        <v>442</v>
      </c>
      <c r="B133">
        <v>-1.9902400000000001E-4</v>
      </c>
      <c r="C133">
        <v>-1.4432799999999999E-4</v>
      </c>
    </row>
    <row r="134" spans="1:3" x14ac:dyDescent="0.3">
      <c r="A134" s="4" t="s">
        <v>443</v>
      </c>
      <c r="B134">
        <v>-2.6015899999999999E-4</v>
      </c>
      <c r="C134">
        <v>-1.8018E-4</v>
      </c>
    </row>
    <row r="135" spans="1:3" x14ac:dyDescent="0.3">
      <c r="A135" s="4" t="s">
        <v>444</v>
      </c>
      <c r="B135">
        <v>-1.1230099999999999E-4</v>
      </c>
      <c r="C135">
        <v>-1.7496300000000001E-4</v>
      </c>
    </row>
    <row r="136" spans="1:3" x14ac:dyDescent="0.3">
      <c r="A136" s="4" t="s">
        <v>445</v>
      </c>
      <c r="B136" s="9">
        <v>-7.3800000000000005E-5</v>
      </c>
      <c r="C136">
        <v>-1.0460599999999999E-4</v>
      </c>
    </row>
    <row r="137" spans="1:3" x14ac:dyDescent="0.3">
      <c r="A137" s="4" t="s">
        <v>421</v>
      </c>
      <c r="B137">
        <v>-2.9909199999999999E-4</v>
      </c>
      <c r="C137">
        <v>-2.3373400000000001E-4</v>
      </c>
    </row>
    <row r="138" spans="1:3" x14ac:dyDescent="0.3">
      <c r="A138" t="s">
        <v>118</v>
      </c>
      <c r="B138">
        <v>-1.5595600000000001E-4</v>
      </c>
      <c r="C138" s="9">
        <v>-9.2E-5</v>
      </c>
    </row>
    <row r="139" spans="1:3" x14ac:dyDescent="0.3">
      <c r="A139" t="s">
        <v>119</v>
      </c>
      <c r="B139">
        <v>-1.85033E-4</v>
      </c>
      <c r="C139">
        <v>-2.0426799999999999E-4</v>
      </c>
    </row>
    <row r="140" spans="1:3" x14ac:dyDescent="0.3">
      <c r="A140" t="s">
        <v>120</v>
      </c>
      <c r="B140" s="9">
        <v>8.2299999999999995E-5</v>
      </c>
      <c r="C140" s="9">
        <v>9.2499999999999999E-5</v>
      </c>
    </row>
    <row r="141" spans="1:3" x14ac:dyDescent="0.3">
      <c r="A141" t="s">
        <v>121</v>
      </c>
      <c r="B141" s="9">
        <v>-1.8700000000000001E-5</v>
      </c>
      <c r="C141" s="9">
        <v>9.3200000000000002E-5</v>
      </c>
    </row>
    <row r="142" spans="1:3" x14ac:dyDescent="0.3">
      <c r="A142" t="s">
        <v>122</v>
      </c>
      <c r="B142" s="9">
        <v>2.5000000000000001E-5</v>
      </c>
      <c r="C142" s="9">
        <v>1.8099999999999999E-5</v>
      </c>
    </row>
    <row r="143" spans="1:3" x14ac:dyDescent="0.3">
      <c r="A143" t="s">
        <v>123</v>
      </c>
      <c r="B143">
        <v>2.8399700000000003E-4</v>
      </c>
      <c r="C143">
        <v>3.2854899999999997E-4</v>
      </c>
    </row>
    <row r="144" spans="1:3" x14ac:dyDescent="0.3">
      <c r="A144" t="s">
        <v>124</v>
      </c>
      <c r="B144">
        <v>-3.0165699999999999E-4</v>
      </c>
      <c r="C144">
        <v>-2.0437299999999999E-4</v>
      </c>
    </row>
    <row r="145" spans="1:3" x14ac:dyDescent="0.3">
      <c r="A145" t="s">
        <v>125</v>
      </c>
      <c r="B145">
        <v>-1.7041699999999999E-4</v>
      </c>
      <c r="C145" s="9">
        <v>5.8400000000000003E-5</v>
      </c>
    </row>
    <row r="146" spans="1:3" x14ac:dyDescent="0.3">
      <c r="A146" t="s">
        <v>126</v>
      </c>
      <c r="B146">
        <v>1.5606499999999999E-4</v>
      </c>
      <c r="C146" s="9">
        <v>8.1500000000000002E-5</v>
      </c>
    </row>
    <row r="147" spans="1:3" x14ac:dyDescent="0.3">
      <c r="A147" t="s">
        <v>127</v>
      </c>
      <c r="B147">
        <v>-2.2841300000000001E-4</v>
      </c>
      <c r="C147">
        <v>-1.6827899999999999E-4</v>
      </c>
    </row>
    <row r="148" spans="1:3" x14ac:dyDescent="0.3">
      <c r="A148" s="4" t="s">
        <v>422</v>
      </c>
      <c r="B148">
        <v>1.2959000000000001E-4</v>
      </c>
      <c r="C148" s="9">
        <v>9.0600000000000007E-5</v>
      </c>
    </row>
    <row r="149" spans="1:3" x14ac:dyDescent="0.3">
      <c r="A149" s="4" t="s">
        <v>423</v>
      </c>
      <c r="B149">
        <v>1.8343499999999999E-4</v>
      </c>
      <c r="C149" s="9">
        <v>9.1199999999999994E-5</v>
      </c>
    </row>
    <row r="150" spans="1:3" x14ac:dyDescent="0.3">
      <c r="A150" s="4" t="s">
        <v>424</v>
      </c>
      <c r="B150">
        <v>1.5564299999999999E-4</v>
      </c>
      <c r="C150">
        <v>1.2948300000000001E-4</v>
      </c>
    </row>
    <row r="151" spans="1:3" x14ac:dyDescent="0.3">
      <c r="A151" s="4" t="s">
        <v>425</v>
      </c>
      <c r="B151">
        <v>1.51877E-4</v>
      </c>
      <c r="C151">
        <v>1.50975E-4</v>
      </c>
    </row>
    <row r="152" spans="1:3" x14ac:dyDescent="0.3">
      <c r="A152" s="4" t="s">
        <v>426</v>
      </c>
      <c r="B152">
        <v>2.13513E-4</v>
      </c>
      <c r="C152" s="9">
        <v>-1.5500000000000001E-5</v>
      </c>
    </row>
    <row r="153" spans="1:3" x14ac:dyDescent="0.3">
      <c r="A153" s="4" t="s">
        <v>427</v>
      </c>
      <c r="B153" s="9">
        <v>3.0000000000000001E-6</v>
      </c>
      <c r="C153" s="9">
        <v>9.6799999999999995E-5</v>
      </c>
    </row>
    <row r="154" spans="1:3" x14ac:dyDescent="0.3">
      <c r="A154" s="4" t="s">
        <v>428</v>
      </c>
      <c r="B154" s="9">
        <v>-7.7600000000000002E-5</v>
      </c>
      <c r="C154" s="9">
        <v>8.8999999999999995E-6</v>
      </c>
    </row>
    <row r="155" spans="1:3" x14ac:dyDescent="0.3">
      <c r="A155" s="4" t="s">
        <v>430</v>
      </c>
      <c r="B155" s="9">
        <v>8.3300000000000005E-5</v>
      </c>
      <c r="C155" s="9">
        <v>-2.0100000000000001E-5</v>
      </c>
    </row>
    <row r="156" spans="1:3" x14ac:dyDescent="0.3">
      <c r="A156" s="4" t="s">
        <v>429</v>
      </c>
      <c r="B156" s="9">
        <v>5.8499999999999999E-5</v>
      </c>
      <c r="C156">
        <v>2.40468E-4</v>
      </c>
    </row>
    <row r="157" spans="1:3" x14ac:dyDescent="0.3">
      <c r="A157" t="s">
        <v>128</v>
      </c>
      <c r="B157">
        <v>2.3011599999999999E-4</v>
      </c>
      <c r="C157">
        <v>1.63525E-4</v>
      </c>
    </row>
    <row r="158" spans="1:3" x14ac:dyDescent="0.3">
      <c r="A158" t="s">
        <v>129</v>
      </c>
      <c r="B158" s="9">
        <v>3.82E-5</v>
      </c>
      <c r="C158" s="9">
        <v>1.7600000000000001E-5</v>
      </c>
    </row>
    <row r="159" spans="1:3" x14ac:dyDescent="0.3">
      <c r="A159" t="s">
        <v>130</v>
      </c>
      <c r="B159" s="9">
        <v>5.0800000000000002E-5</v>
      </c>
      <c r="C159" s="9">
        <v>9.8300000000000004E-5</v>
      </c>
    </row>
    <row r="160" spans="1:3" x14ac:dyDescent="0.3">
      <c r="A160" t="s">
        <v>131</v>
      </c>
      <c r="B160" s="9">
        <v>-6.9099999999999999E-5</v>
      </c>
      <c r="C160" s="9">
        <v>3.2400000000000001E-5</v>
      </c>
    </row>
    <row r="161" spans="1:3" x14ac:dyDescent="0.3">
      <c r="A161" t="s">
        <v>132</v>
      </c>
      <c r="B161">
        <v>2.3493099999999999E-4</v>
      </c>
      <c r="C161">
        <v>2.2445700000000001E-4</v>
      </c>
    </row>
    <row r="162" spans="1:3" x14ac:dyDescent="0.3">
      <c r="A162" t="s">
        <v>133</v>
      </c>
      <c r="B162">
        <v>1.63294E-4</v>
      </c>
      <c r="C162">
        <v>1.3216899999999999E-4</v>
      </c>
    </row>
    <row r="163" spans="1:3" x14ac:dyDescent="0.3">
      <c r="A163" t="s">
        <v>134</v>
      </c>
      <c r="B163" s="9">
        <v>1.6699999999999999E-5</v>
      </c>
      <c r="C163" s="9">
        <v>2.8399999999999999E-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8"/>
  <sheetViews>
    <sheetView workbookViewId="0">
      <selection activeCell="A2" sqref="A2"/>
    </sheetView>
  </sheetViews>
  <sheetFormatPr defaultRowHeight="14.4" x14ac:dyDescent="0.3"/>
  <cols>
    <col min="1" max="1" width="24.88671875" customWidth="1"/>
    <col min="6" max="6" width="25.88671875" bestFit="1" customWidth="1"/>
    <col min="8" max="8" width="23.44140625" bestFit="1" customWidth="1"/>
    <col min="13" max="13" width="26.109375" bestFit="1" customWidth="1"/>
    <col min="14" max="14" width="23.44140625" bestFit="1" customWidth="1"/>
  </cols>
  <sheetData>
    <row r="1" spans="1:16" x14ac:dyDescent="0.3">
      <c r="A1" s="1" t="s">
        <v>1087</v>
      </c>
    </row>
    <row r="3" spans="1:16" x14ac:dyDescent="0.3">
      <c r="A3" s="3" t="s">
        <v>21</v>
      </c>
      <c r="B3" s="3" t="s">
        <v>11</v>
      </c>
      <c r="C3" s="3" t="s">
        <v>16</v>
      </c>
      <c r="D3" s="3" t="s">
        <v>17</v>
      </c>
      <c r="E3" s="3" t="s">
        <v>18</v>
      </c>
      <c r="F3" s="3" t="s">
        <v>578</v>
      </c>
      <c r="G3" s="3"/>
      <c r="H3" s="3" t="s">
        <v>22</v>
      </c>
      <c r="I3" s="3" t="s">
        <v>11</v>
      </c>
      <c r="J3" s="3" t="s">
        <v>16</v>
      </c>
      <c r="K3" s="3" t="s">
        <v>17</v>
      </c>
      <c r="L3" s="3" t="s">
        <v>18</v>
      </c>
      <c r="M3" s="3" t="s">
        <v>578</v>
      </c>
    </row>
    <row r="4" spans="1:16" x14ac:dyDescent="0.3">
      <c r="A4" s="8" t="s">
        <v>12</v>
      </c>
      <c r="B4" s="7">
        <v>0.14149999999999999</v>
      </c>
      <c r="C4">
        <v>0.28299999999999997</v>
      </c>
      <c r="D4" s="7">
        <v>18.148</v>
      </c>
      <c r="E4" s="7">
        <v>-1.5373000000000001</v>
      </c>
      <c r="F4" s="7" t="s">
        <v>587</v>
      </c>
      <c r="G4" s="7"/>
      <c r="H4" s="8" t="s">
        <v>12</v>
      </c>
      <c r="I4" s="7">
        <v>0.35589999999999999</v>
      </c>
      <c r="J4">
        <v>0.81</v>
      </c>
      <c r="K4">
        <v>26.161000000000001</v>
      </c>
      <c r="L4">
        <v>0.93979999999999997</v>
      </c>
      <c r="M4" t="s">
        <v>586</v>
      </c>
    </row>
    <row r="5" spans="1:16" x14ac:dyDescent="0.3">
      <c r="A5" s="8" t="s">
        <v>13</v>
      </c>
      <c r="B5" s="7">
        <v>2.2700000000000001E-2</v>
      </c>
      <c r="C5">
        <v>9.0999999999999998E-2</v>
      </c>
      <c r="D5" s="7">
        <v>18.084</v>
      </c>
      <c r="E5" s="7">
        <v>2.4900000000000002</v>
      </c>
      <c r="F5" s="7" t="s">
        <v>590</v>
      </c>
      <c r="G5" s="7"/>
      <c r="H5" s="8" t="s">
        <v>13</v>
      </c>
      <c r="I5" s="7">
        <v>0.41299999999999998</v>
      </c>
      <c r="J5">
        <v>0.81</v>
      </c>
      <c r="K5">
        <v>55.094000000000001</v>
      </c>
      <c r="L5">
        <v>0.82499999999999996</v>
      </c>
      <c r="M5" t="s">
        <v>583</v>
      </c>
    </row>
    <row r="6" spans="1:16" x14ac:dyDescent="0.3">
      <c r="A6" s="8" t="s">
        <v>14</v>
      </c>
      <c r="B6" s="7">
        <v>0.79339999999999999</v>
      </c>
      <c r="C6">
        <v>0.79300000000000004</v>
      </c>
      <c r="D6" s="7">
        <v>20.858000000000001</v>
      </c>
      <c r="E6" s="7">
        <v>-0.26500000000000001</v>
      </c>
      <c r="F6" s="7" t="s">
        <v>589</v>
      </c>
      <c r="G6" s="7"/>
      <c r="H6" s="8" t="s">
        <v>14</v>
      </c>
      <c r="I6" s="7">
        <v>0.70860000000000001</v>
      </c>
      <c r="J6">
        <v>0.81</v>
      </c>
      <c r="K6">
        <v>42.570999999999998</v>
      </c>
      <c r="L6">
        <v>0.37619999999999998</v>
      </c>
      <c r="M6" t="s">
        <v>584</v>
      </c>
    </row>
    <row r="7" spans="1:16" x14ac:dyDescent="0.3">
      <c r="A7" s="8" t="s">
        <v>15</v>
      </c>
      <c r="B7" s="7">
        <v>0.73699999999999999</v>
      </c>
      <c r="C7">
        <v>0.79300000000000004</v>
      </c>
      <c r="D7" s="7">
        <v>3.4889999999999999</v>
      </c>
      <c r="E7" s="7">
        <v>0.36370000000000002</v>
      </c>
      <c r="F7" s="7" t="s">
        <v>588</v>
      </c>
      <c r="G7" s="7"/>
      <c r="H7" s="8" t="s">
        <v>15</v>
      </c>
      <c r="I7" s="7">
        <v>0.80979999999999996</v>
      </c>
      <c r="J7">
        <v>0.81</v>
      </c>
      <c r="K7">
        <v>2.173</v>
      </c>
      <c r="L7">
        <v>-0.27129999999999999</v>
      </c>
      <c r="M7" t="s">
        <v>585</v>
      </c>
    </row>
    <row r="8" spans="1:16" x14ac:dyDescent="0.3">
      <c r="A8" s="4"/>
      <c r="B8" s="4"/>
      <c r="C8" s="4"/>
      <c r="D8" s="4"/>
      <c r="E8" s="4"/>
      <c r="F8" s="4"/>
      <c r="G8" s="4"/>
      <c r="H8" s="4"/>
      <c r="I8" s="4"/>
      <c r="J8" s="4"/>
      <c r="K8" s="4"/>
      <c r="L8" s="4"/>
      <c r="M8" s="4"/>
      <c r="N8" s="4"/>
      <c r="O8" s="4"/>
      <c r="P8"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3"/>
  <sheetViews>
    <sheetView workbookViewId="0">
      <selection activeCell="B19" sqref="B19"/>
    </sheetView>
  </sheetViews>
  <sheetFormatPr defaultRowHeight="14.4" x14ac:dyDescent="0.3"/>
  <cols>
    <col min="1" max="1" width="27.21875" customWidth="1"/>
    <col min="6" max="6" width="19.88671875" bestFit="1" customWidth="1"/>
    <col min="8" max="8" width="23.44140625" bestFit="1" customWidth="1"/>
    <col min="13" max="13" width="25.77734375" bestFit="1" customWidth="1"/>
    <col min="15" max="15" width="23.44140625" bestFit="1" customWidth="1"/>
    <col min="20" max="20" width="18.33203125" bestFit="1" customWidth="1"/>
  </cols>
  <sheetData>
    <row r="1" spans="1:20" x14ac:dyDescent="0.3">
      <c r="A1" s="3" t="s">
        <v>1090</v>
      </c>
    </row>
    <row r="3" spans="1:20" x14ac:dyDescent="0.3">
      <c r="A3" s="3" t="s">
        <v>20</v>
      </c>
      <c r="B3" s="3" t="s">
        <v>11</v>
      </c>
      <c r="C3" s="3" t="s">
        <v>16</v>
      </c>
      <c r="D3" s="3" t="s">
        <v>17</v>
      </c>
      <c r="E3" s="3" t="s">
        <v>18</v>
      </c>
      <c r="F3" s="3" t="s">
        <v>578</v>
      </c>
      <c r="G3" s="3"/>
      <c r="H3" s="3" t="s">
        <v>21</v>
      </c>
      <c r="I3" s="3" t="s">
        <v>11</v>
      </c>
      <c r="J3" s="3" t="s">
        <v>16</v>
      </c>
      <c r="K3" s="3" t="s">
        <v>17</v>
      </c>
      <c r="L3" s="3" t="s">
        <v>18</v>
      </c>
      <c r="M3" s="3" t="s">
        <v>578</v>
      </c>
      <c r="N3" s="3"/>
      <c r="O3" s="3" t="s">
        <v>22</v>
      </c>
      <c r="P3" s="3" t="s">
        <v>11</v>
      </c>
      <c r="Q3" s="3" t="s">
        <v>16</v>
      </c>
      <c r="R3" s="3" t="s">
        <v>17</v>
      </c>
      <c r="S3" s="3" t="s">
        <v>18</v>
      </c>
      <c r="T3" s="3" t="s">
        <v>578</v>
      </c>
    </row>
    <row r="4" spans="1:20" x14ac:dyDescent="0.3">
      <c r="A4" s="5" t="s">
        <v>12</v>
      </c>
      <c r="B4" s="7">
        <v>1.6299999999999999E-2</v>
      </c>
      <c r="C4" s="7">
        <v>6.4000000000000001E-2</v>
      </c>
      <c r="D4" s="7">
        <v>50.607999999999997</v>
      </c>
      <c r="E4" s="7">
        <v>2.484</v>
      </c>
      <c r="F4" s="7" t="s">
        <v>602</v>
      </c>
      <c r="G4" s="7"/>
      <c r="H4" s="8" t="s">
        <v>12</v>
      </c>
      <c r="I4" s="7">
        <v>3.04E-2</v>
      </c>
      <c r="J4">
        <v>5.2600000000000001E-2</v>
      </c>
      <c r="K4" s="7">
        <v>18.805</v>
      </c>
      <c r="L4" s="7">
        <v>2.34</v>
      </c>
      <c r="M4" s="7" t="s">
        <v>598</v>
      </c>
      <c r="N4" s="7"/>
      <c r="O4" s="8" t="s">
        <v>12</v>
      </c>
      <c r="P4" s="7">
        <v>0.14960000000000001</v>
      </c>
      <c r="Q4">
        <v>0.32800000000000001</v>
      </c>
      <c r="R4">
        <v>26.532</v>
      </c>
      <c r="S4">
        <v>1.484</v>
      </c>
      <c r="T4" t="s">
        <v>594</v>
      </c>
    </row>
    <row r="5" spans="1:20" x14ac:dyDescent="0.3">
      <c r="A5" s="5" t="s">
        <v>13</v>
      </c>
      <c r="B5" s="7">
        <v>5.1999999999999998E-2</v>
      </c>
      <c r="C5" s="7">
        <v>6.9000000000000006E-2</v>
      </c>
      <c r="D5" s="7">
        <v>67.073999999999998</v>
      </c>
      <c r="E5" s="7">
        <v>-1.9770000000000001</v>
      </c>
      <c r="F5" s="7" t="s">
        <v>599</v>
      </c>
      <c r="G5" s="7"/>
      <c r="H5" s="8" t="s">
        <v>13</v>
      </c>
      <c r="I5" s="7">
        <v>2.4400000000000002E-2</v>
      </c>
      <c r="J5">
        <v>5.2600000000000001E-2</v>
      </c>
      <c r="K5" s="7">
        <v>15.552</v>
      </c>
      <c r="L5" s="7">
        <v>-2.492</v>
      </c>
      <c r="M5" s="7" t="s">
        <v>595</v>
      </c>
      <c r="N5" s="7"/>
      <c r="O5" s="8" t="s">
        <v>13</v>
      </c>
      <c r="P5" s="7">
        <v>0.52400000000000002</v>
      </c>
      <c r="Q5">
        <v>0.69899999999999995</v>
      </c>
      <c r="R5" s="7">
        <v>49.773000000000003</v>
      </c>
      <c r="S5">
        <v>-0.64200000000000002</v>
      </c>
      <c r="T5" t="s">
        <v>591</v>
      </c>
    </row>
    <row r="6" spans="1:20" x14ac:dyDescent="0.3">
      <c r="A6" s="5" t="s">
        <v>14</v>
      </c>
      <c r="B6" s="7">
        <v>3.2000000000000001E-2</v>
      </c>
      <c r="C6" s="7">
        <v>6.4000000000000001E-2</v>
      </c>
      <c r="D6" s="7">
        <v>68.97</v>
      </c>
      <c r="E6" s="7">
        <v>-2.1859999999999999</v>
      </c>
      <c r="F6" s="7" t="s">
        <v>600</v>
      </c>
      <c r="G6" s="7"/>
      <c r="H6" s="8" t="s">
        <v>14</v>
      </c>
      <c r="I6" s="7">
        <v>5.2600000000000001E-2</v>
      </c>
      <c r="J6">
        <v>5.2600000000000001E-2</v>
      </c>
      <c r="K6" s="7">
        <v>17.038</v>
      </c>
      <c r="L6" s="7">
        <v>-2.0830000000000002</v>
      </c>
      <c r="M6" s="7" t="s">
        <v>596</v>
      </c>
      <c r="N6" s="7"/>
      <c r="O6" s="8" t="s">
        <v>14</v>
      </c>
      <c r="P6" s="7">
        <v>0.16400000000000001</v>
      </c>
      <c r="Q6">
        <v>0.32800000000000001</v>
      </c>
      <c r="R6" s="7">
        <v>43.353000000000002</v>
      </c>
      <c r="S6">
        <v>-1.417</v>
      </c>
      <c r="T6" t="s">
        <v>592</v>
      </c>
    </row>
    <row r="7" spans="1:20" x14ac:dyDescent="0.3">
      <c r="A7" s="5" t="s">
        <v>15</v>
      </c>
      <c r="B7" s="7">
        <v>9.4E-2</v>
      </c>
      <c r="C7" s="7">
        <v>9.4E-2</v>
      </c>
      <c r="D7" s="7">
        <v>11.29</v>
      </c>
      <c r="E7" s="7">
        <v>-1.8280000000000001</v>
      </c>
      <c r="F7" s="7" t="s">
        <v>601</v>
      </c>
      <c r="G7" s="7"/>
      <c r="H7" s="8" t="s">
        <v>15</v>
      </c>
      <c r="I7" s="7">
        <v>4.1300000000000003E-2</v>
      </c>
      <c r="J7">
        <v>5.2600000000000001E-2</v>
      </c>
      <c r="K7" s="7">
        <v>7.1829999999999998</v>
      </c>
      <c r="L7" s="7">
        <v>-2.48</v>
      </c>
      <c r="M7" s="31" t="s">
        <v>597</v>
      </c>
      <c r="N7" s="7"/>
      <c r="O7" s="8" t="s">
        <v>15</v>
      </c>
      <c r="P7" s="7">
        <v>0.85799999999999998</v>
      </c>
      <c r="Q7">
        <v>0.85799999999999998</v>
      </c>
      <c r="R7" s="4">
        <v>3.952</v>
      </c>
      <c r="S7">
        <v>-0.191</v>
      </c>
      <c r="T7" t="s">
        <v>593</v>
      </c>
    </row>
    <row r="8" spans="1:20" x14ac:dyDescent="0.3">
      <c r="A8" s="4"/>
      <c r="B8" s="4"/>
      <c r="C8" s="4"/>
      <c r="D8" s="4"/>
      <c r="E8" s="4"/>
      <c r="F8" s="4"/>
      <c r="G8" s="4"/>
      <c r="H8" s="4"/>
      <c r="I8" s="4"/>
      <c r="J8" s="4"/>
      <c r="K8" s="4"/>
      <c r="L8" s="4"/>
      <c r="M8" s="4"/>
      <c r="N8" s="4"/>
      <c r="O8" s="4"/>
      <c r="P8" s="4"/>
      <c r="Q8" s="4"/>
    </row>
    <row r="9" spans="1:20" x14ac:dyDescent="0.3">
      <c r="A9" s="4"/>
      <c r="B9" s="3" t="s">
        <v>23</v>
      </c>
      <c r="C9" s="4"/>
      <c r="D9" s="3" t="s">
        <v>549</v>
      </c>
      <c r="E9" s="4"/>
      <c r="F9" s="4"/>
      <c r="G9" s="4"/>
      <c r="H9" s="4"/>
      <c r="I9" s="3" t="s">
        <v>23</v>
      </c>
      <c r="J9" s="4"/>
      <c r="K9" s="3" t="s">
        <v>549</v>
      </c>
      <c r="L9" s="4"/>
      <c r="M9" s="4"/>
      <c r="N9" s="4"/>
      <c r="O9" s="4"/>
      <c r="P9" s="3" t="s">
        <v>23</v>
      </c>
      <c r="Q9" s="4"/>
      <c r="R9" s="3" t="s">
        <v>549</v>
      </c>
    </row>
    <row r="10" spans="1:20" x14ac:dyDescent="0.3">
      <c r="A10" s="5" t="s">
        <v>7</v>
      </c>
      <c r="B10" s="7">
        <v>1.9910000000000001</v>
      </c>
      <c r="D10" s="4">
        <v>6.81</v>
      </c>
      <c r="E10" s="4"/>
      <c r="F10" s="4"/>
      <c r="G10" s="4"/>
      <c r="H10" s="5" t="s">
        <v>7</v>
      </c>
      <c r="I10" s="7">
        <v>2.06</v>
      </c>
      <c r="K10" s="4">
        <v>7.0750000000000002</v>
      </c>
      <c r="L10" s="4"/>
      <c r="M10" s="4"/>
      <c r="N10" s="4"/>
      <c r="O10" s="5" t="s">
        <v>7</v>
      </c>
      <c r="P10" s="4">
        <v>1.9419999999999999</v>
      </c>
      <c r="R10" s="4">
        <v>6.88</v>
      </c>
    </row>
    <row r="11" spans="1:20" x14ac:dyDescent="0.3">
      <c r="A11" s="5" t="s">
        <v>0</v>
      </c>
      <c r="B11" s="4">
        <v>4.7560000000000002</v>
      </c>
      <c r="D11" s="4">
        <v>8.02</v>
      </c>
      <c r="E11" s="4"/>
      <c r="F11" s="4"/>
      <c r="G11" s="4"/>
      <c r="H11" s="5" t="s">
        <v>0</v>
      </c>
      <c r="I11" s="4">
        <v>8.593</v>
      </c>
      <c r="K11" s="4">
        <v>10.73</v>
      </c>
      <c r="L11" s="4"/>
      <c r="M11" s="4"/>
      <c r="N11" s="4"/>
      <c r="O11" s="5" t="s">
        <v>0</v>
      </c>
      <c r="P11" s="4">
        <v>3.476</v>
      </c>
      <c r="R11" s="4">
        <v>7.7</v>
      </c>
    </row>
    <row r="12" spans="1:20" x14ac:dyDescent="0.3">
      <c r="A12" s="5" t="s">
        <v>1</v>
      </c>
      <c r="B12" s="4">
        <v>0.60899999999999999</v>
      </c>
      <c r="D12" s="4">
        <v>5.91</v>
      </c>
      <c r="E12" s="4"/>
      <c r="F12" s="4"/>
      <c r="G12" s="4"/>
      <c r="H12" s="5" t="s">
        <v>1</v>
      </c>
      <c r="I12" s="4">
        <v>0.42599999999999999</v>
      </c>
      <c r="K12" s="4">
        <v>5.71</v>
      </c>
      <c r="L12" s="4"/>
      <c r="M12" s="4"/>
      <c r="N12" s="4"/>
      <c r="O12" s="5" t="s">
        <v>1</v>
      </c>
      <c r="P12" s="4">
        <v>0.79200000000000004</v>
      </c>
      <c r="R12" s="4">
        <v>6.49</v>
      </c>
    </row>
    <row r="13" spans="1:20" x14ac:dyDescent="0.3">
      <c r="A13" s="5" t="s">
        <v>2</v>
      </c>
      <c r="B13" s="4">
        <v>-2.4769999999999999</v>
      </c>
      <c r="D13" s="4">
        <v>7.14</v>
      </c>
      <c r="E13" s="4"/>
      <c r="F13" s="4"/>
      <c r="G13" s="4"/>
      <c r="H13" s="5" t="s">
        <v>2</v>
      </c>
      <c r="I13" s="4">
        <v>-5.1710000000000003</v>
      </c>
      <c r="K13" s="4">
        <v>7.0650000000000004</v>
      </c>
      <c r="L13" s="4"/>
      <c r="M13" s="4"/>
      <c r="N13" s="4"/>
      <c r="O13" s="5" t="s">
        <v>2</v>
      </c>
      <c r="P13" s="4">
        <v>-1.411</v>
      </c>
      <c r="R13" s="4">
        <v>7</v>
      </c>
    </row>
    <row r="14" spans="1:20" x14ac:dyDescent="0.3">
      <c r="A14" s="5" t="s">
        <v>3</v>
      </c>
      <c r="B14" s="4">
        <v>0.191</v>
      </c>
      <c r="D14" s="4">
        <v>5.4779999999999998</v>
      </c>
      <c r="E14" s="4"/>
      <c r="F14" s="4"/>
      <c r="G14" s="4"/>
      <c r="H14" s="5" t="s">
        <v>3</v>
      </c>
      <c r="I14" s="4">
        <v>0.79600000000000004</v>
      </c>
      <c r="K14" s="4">
        <v>5.78</v>
      </c>
      <c r="L14" s="4"/>
      <c r="M14" s="4"/>
      <c r="N14" s="4"/>
      <c r="O14" s="5" t="s">
        <v>3</v>
      </c>
      <c r="P14" s="4">
        <v>-0.36699999999999999</v>
      </c>
      <c r="R14" s="4">
        <v>5.22</v>
      </c>
    </row>
    <row r="15" spans="1:20" x14ac:dyDescent="0.3">
      <c r="A15" s="5" t="s">
        <v>24</v>
      </c>
      <c r="B15" s="4">
        <v>0.85699999999999998</v>
      </c>
      <c r="D15" s="4">
        <v>5.72</v>
      </c>
      <c r="E15" s="4"/>
      <c r="F15" s="4"/>
      <c r="G15" s="4"/>
      <c r="H15" s="5" t="s">
        <v>24</v>
      </c>
      <c r="I15" s="4">
        <v>7.0999999999999994E-2</v>
      </c>
      <c r="K15" s="4">
        <v>4.6399999999999997</v>
      </c>
      <c r="L15" s="4"/>
      <c r="M15" s="4"/>
      <c r="N15" s="4"/>
      <c r="O15" s="5" t="s">
        <v>24</v>
      </c>
      <c r="P15" s="4">
        <v>1.329</v>
      </c>
      <c r="R15" s="4">
        <v>6.34</v>
      </c>
    </row>
    <row r="16" spans="1:20" x14ac:dyDescent="0.3">
      <c r="A16" s="5" t="s">
        <v>5</v>
      </c>
      <c r="B16" s="4">
        <v>1.472</v>
      </c>
      <c r="D16" s="4">
        <v>4.8499999999999996</v>
      </c>
      <c r="E16" s="4"/>
      <c r="F16" s="4"/>
      <c r="G16" s="4"/>
      <c r="H16" s="5" t="s">
        <v>5</v>
      </c>
      <c r="I16" s="4">
        <v>3.2890000000000001</v>
      </c>
      <c r="K16" s="4">
        <v>5.33</v>
      </c>
      <c r="L16" s="4"/>
      <c r="M16" s="4"/>
      <c r="N16" s="4"/>
      <c r="O16" s="5" t="s">
        <v>5</v>
      </c>
      <c r="P16" s="4">
        <v>-0.95099999999999996</v>
      </c>
      <c r="R16" s="4">
        <v>3.56</v>
      </c>
    </row>
    <row r="17" spans="1:17" x14ac:dyDescent="0.3">
      <c r="A17" s="4"/>
      <c r="D17" s="4"/>
      <c r="E17" s="4"/>
      <c r="F17" s="4"/>
      <c r="G17" s="4"/>
      <c r="H17" s="4"/>
      <c r="K17" s="4"/>
      <c r="L17" s="4"/>
      <c r="M17" s="4"/>
      <c r="N17" s="4"/>
      <c r="O17" s="4"/>
    </row>
    <row r="18" spans="1:17" x14ac:dyDescent="0.3">
      <c r="B18" s="3" t="s">
        <v>1095</v>
      </c>
      <c r="C18" s="4"/>
      <c r="D18" s="3" t="s">
        <v>550</v>
      </c>
      <c r="E18" s="4"/>
      <c r="F18" s="4"/>
      <c r="G18" s="4"/>
      <c r="H18" s="4"/>
      <c r="I18" s="4"/>
      <c r="J18" s="4"/>
      <c r="K18" s="4"/>
      <c r="L18" s="4"/>
      <c r="M18" s="4"/>
      <c r="N18" s="4"/>
      <c r="O18" s="4"/>
      <c r="P18" s="4"/>
      <c r="Q18" s="4"/>
    </row>
    <row r="19" spans="1:17" x14ac:dyDescent="0.3">
      <c r="A19" s="5" t="s">
        <v>1091</v>
      </c>
      <c r="B19">
        <v>-4.468</v>
      </c>
      <c r="C19" s="4"/>
      <c r="D19" s="47">
        <v>9.8668992089713807</v>
      </c>
      <c r="E19" s="4"/>
      <c r="F19" s="4"/>
      <c r="G19" s="4"/>
      <c r="H19" s="4"/>
      <c r="I19" s="4"/>
      <c r="J19" s="4"/>
      <c r="K19" s="4"/>
      <c r="L19" s="4"/>
      <c r="M19" s="4"/>
      <c r="N19" s="4"/>
      <c r="O19" s="4"/>
      <c r="P19" s="4"/>
      <c r="Q19" s="4"/>
    </row>
    <row r="20" spans="1:17" x14ac:dyDescent="0.3">
      <c r="A20" s="5" t="s">
        <v>1092</v>
      </c>
      <c r="B20">
        <v>-2.6679999999999997</v>
      </c>
      <c r="C20" s="4"/>
      <c r="D20" s="47">
        <v>8.9993379756513185</v>
      </c>
      <c r="E20" s="4"/>
      <c r="F20" s="4"/>
      <c r="G20" s="4"/>
      <c r="H20" s="4"/>
      <c r="I20" s="4"/>
      <c r="J20" s="4"/>
      <c r="K20" s="4"/>
      <c r="L20" s="4"/>
      <c r="M20" s="4"/>
      <c r="N20" s="4"/>
      <c r="O20" s="4"/>
      <c r="P20" s="4"/>
      <c r="Q20" s="4"/>
    </row>
    <row r="21" spans="1:17" x14ac:dyDescent="0.3">
      <c r="A21" s="5" t="s">
        <v>1093</v>
      </c>
      <c r="B21">
        <v>-3.3339999999999996</v>
      </c>
      <c r="C21" s="4"/>
      <c r="D21" s="47">
        <v>9.1486611042272195</v>
      </c>
      <c r="E21" s="4"/>
      <c r="F21" s="4"/>
      <c r="G21" s="4"/>
      <c r="H21" s="4"/>
      <c r="I21" s="4"/>
      <c r="J21" s="4"/>
      <c r="K21" s="4"/>
      <c r="L21" s="4"/>
      <c r="M21" s="4"/>
      <c r="N21" s="4"/>
      <c r="O21" s="4"/>
      <c r="P21" s="4"/>
      <c r="Q21" s="4"/>
    </row>
    <row r="22" spans="1:17" x14ac:dyDescent="0.3">
      <c r="A22" s="5" t="s">
        <v>1094</v>
      </c>
      <c r="B22">
        <v>-3.9470000000000001</v>
      </c>
      <c r="C22" s="4"/>
      <c r="D22" s="47">
        <v>8.6314598996925191</v>
      </c>
      <c r="E22" s="4"/>
      <c r="F22" s="4"/>
      <c r="G22" s="4"/>
      <c r="H22" s="4"/>
      <c r="I22" s="4"/>
      <c r="J22" s="4"/>
      <c r="K22" s="4"/>
      <c r="L22" s="4"/>
      <c r="M22" s="4"/>
      <c r="N22" s="4"/>
      <c r="O22" s="4"/>
      <c r="P22" s="4"/>
      <c r="Q22" s="4"/>
    </row>
    <row r="23" spans="1:17" x14ac:dyDescent="0.3">
      <c r="A23" s="4"/>
      <c r="B23" s="4"/>
      <c r="C23" s="4"/>
      <c r="D23" s="4"/>
      <c r="E23" s="4"/>
      <c r="F23" s="4"/>
      <c r="G23" s="4"/>
      <c r="H23" s="4"/>
      <c r="I23" s="4"/>
      <c r="J23" s="4"/>
      <c r="K23" s="4"/>
      <c r="L23" s="4"/>
      <c r="M23" s="4"/>
      <c r="N23" s="4"/>
      <c r="O23" s="4"/>
      <c r="P23" s="4"/>
      <c r="Q23" s="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
  <sheetViews>
    <sheetView workbookViewId="0">
      <selection activeCell="A2" sqref="A2"/>
    </sheetView>
  </sheetViews>
  <sheetFormatPr defaultRowHeight="14.4" x14ac:dyDescent="0.3"/>
  <cols>
    <col min="1" max="1" width="23.44140625" bestFit="1" customWidth="1"/>
    <col min="6" max="6" width="22.21875" bestFit="1" customWidth="1"/>
    <col min="8" max="8" width="23.44140625" bestFit="1" customWidth="1"/>
    <col min="13" max="13" width="21.6640625" bestFit="1" customWidth="1"/>
    <col min="15" max="15" width="23.44140625" bestFit="1" customWidth="1"/>
  </cols>
  <sheetData>
    <row r="1" spans="1:20" x14ac:dyDescent="0.3">
      <c r="A1" s="3" t="s">
        <v>1111</v>
      </c>
    </row>
    <row r="3" spans="1:20" x14ac:dyDescent="0.3">
      <c r="A3" s="3" t="s">
        <v>20</v>
      </c>
      <c r="B3" s="3" t="s">
        <v>11</v>
      </c>
      <c r="C3" s="3" t="s">
        <v>16</v>
      </c>
      <c r="D3" s="3" t="s">
        <v>17</v>
      </c>
      <c r="E3" s="3" t="s">
        <v>18</v>
      </c>
      <c r="F3" s="3" t="s">
        <v>578</v>
      </c>
      <c r="G3" s="3"/>
      <c r="H3" s="3" t="s">
        <v>21</v>
      </c>
      <c r="I3" s="3" t="s">
        <v>11</v>
      </c>
      <c r="J3" s="3" t="s">
        <v>16</v>
      </c>
      <c r="K3" s="3" t="s">
        <v>17</v>
      </c>
      <c r="L3" s="3" t="s">
        <v>18</v>
      </c>
      <c r="M3" s="3" t="s">
        <v>578</v>
      </c>
      <c r="N3" s="3"/>
      <c r="O3" s="3" t="s">
        <v>22</v>
      </c>
      <c r="P3" s="3" t="s">
        <v>11</v>
      </c>
      <c r="Q3" s="3" t="s">
        <v>16</v>
      </c>
      <c r="R3" s="3" t="s">
        <v>17</v>
      </c>
      <c r="S3" s="3" t="s">
        <v>18</v>
      </c>
      <c r="T3" s="3" t="s">
        <v>578</v>
      </c>
    </row>
    <row r="4" spans="1:20" x14ac:dyDescent="0.3">
      <c r="A4" s="5" t="s">
        <v>12</v>
      </c>
      <c r="B4" s="7">
        <v>1.78E-2</v>
      </c>
      <c r="C4">
        <v>6.2E-2</v>
      </c>
      <c r="D4">
        <v>50.08</v>
      </c>
      <c r="E4">
        <v>2.4500000000000002</v>
      </c>
      <c r="F4" t="s">
        <v>630</v>
      </c>
      <c r="G4" s="7"/>
      <c r="H4" s="8" t="s">
        <v>12</v>
      </c>
      <c r="I4" s="7">
        <v>3.0099999999999998E-2</v>
      </c>
      <c r="J4" s="7">
        <v>4.3999999999999997E-2</v>
      </c>
      <c r="K4">
        <v>18.702999999999999</v>
      </c>
      <c r="L4">
        <v>2.347</v>
      </c>
      <c r="M4" t="s">
        <v>634</v>
      </c>
      <c r="N4" s="7"/>
      <c r="O4" s="8" t="s">
        <v>12</v>
      </c>
      <c r="P4" s="7">
        <v>0.161</v>
      </c>
      <c r="Q4">
        <v>0.35199999999999998</v>
      </c>
      <c r="R4" t="s">
        <v>638</v>
      </c>
      <c r="S4">
        <v>1.4410000000000001</v>
      </c>
      <c r="T4" t="s">
        <v>638</v>
      </c>
    </row>
    <row r="5" spans="1:20" x14ac:dyDescent="0.3">
      <c r="A5" s="5" t="s">
        <v>13</v>
      </c>
      <c r="B5" s="7">
        <v>4.7E-2</v>
      </c>
      <c r="C5">
        <v>6.3E-2</v>
      </c>
      <c r="D5">
        <v>65.953999999999994</v>
      </c>
      <c r="E5">
        <v>-2.02</v>
      </c>
      <c r="F5" s="32" t="s">
        <v>627</v>
      </c>
      <c r="G5" s="7"/>
      <c r="H5" s="8" t="s">
        <v>13</v>
      </c>
      <c r="I5" s="7">
        <v>2.1000000000000001E-2</v>
      </c>
      <c r="J5" s="7">
        <v>4.3999999999999997E-2</v>
      </c>
      <c r="K5">
        <v>15.317</v>
      </c>
      <c r="L5">
        <v>-2.58</v>
      </c>
      <c r="M5" s="32" t="s">
        <v>631</v>
      </c>
      <c r="N5" s="7"/>
      <c r="O5" s="8" t="s">
        <v>13</v>
      </c>
      <c r="P5" s="7">
        <v>0.53100000000000003</v>
      </c>
      <c r="Q5">
        <v>0.70799999999999996</v>
      </c>
      <c r="R5">
        <v>49.127000000000002</v>
      </c>
      <c r="S5">
        <v>-0.63</v>
      </c>
      <c r="T5" t="s">
        <v>635</v>
      </c>
    </row>
    <row r="6" spans="1:20" x14ac:dyDescent="0.3">
      <c r="A6" s="5" t="s">
        <v>14</v>
      </c>
      <c r="B6" s="7">
        <v>3.1E-2</v>
      </c>
      <c r="C6">
        <v>6.2E-2</v>
      </c>
      <c r="D6">
        <v>68.893000000000001</v>
      </c>
      <c r="E6">
        <v>-2.1949999999999998</v>
      </c>
      <c r="F6" s="32" t="s">
        <v>628</v>
      </c>
      <c r="G6" s="7"/>
      <c r="H6" s="8" t="s">
        <v>14</v>
      </c>
      <c r="I6" s="7">
        <v>4.3999999999999997E-2</v>
      </c>
      <c r="J6" s="7">
        <v>4.3999999999999997E-2</v>
      </c>
      <c r="K6">
        <v>16.567</v>
      </c>
      <c r="L6">
        <v>-2.1749999999999998</v>
      </c>
      <c r="M6" s="32" t="s">
        <v>632</v>
      </c>
      <c r="N6" s="7"/>
      <c r="O6" s="8" t="s">
        <v>14</v>
      </c>
      <c r="P6" s="7">
        <v>0.17599999999999999</v>
      </c>
      <c r="Q6">
        <v>0.35199999999999998</v>
      </c>
      <c r="R6">
        <v>43.472000000000001</v>
      </c>
      <c r="S6">
        <v>-1.3759999999999999</v>
      </c>
      <c r="T6" t="s">
        <v>636</v>
      </c>
    </row>
    <row r="7" spans="1:20" x14ac:dyDescent="0.3">
      <c r="A7" s="5" t="s">
        <v>15</v>
      </c>
      <c r="B7" s="7">
        <v>8.5000000000000006E-2</v>
      </c>
      <c r="C7">
        <v>8.5000000000000006E-2</v>
      </c>
      <c r="D7">
        <v>11.333</v>
      </c>
      <c r="E7">
        <v>-1.8855</v>
      </c>
      <c r="F7" t="s">
        <v>629</v>
      </c>
      <c r="G7" s="7"/>
      <c r="H7" s="8" t="s">
        <v>15</v>
      </c>
      <c r="I7" s="7">
        <v>3.9300000000000002E-2</v>
      </c>
      <c r="J7" s="7">
        <v>4.3999999999999997E-2</v>
      </c>
      <c r="K7">
        <v>7.1050000000000004</v>
      </c>
      <c r="L7">
        <v>-2.52</v>
      </c>
      <c r="M7" s="32" t="s">
        <v>633</v>
      </c>
      <c r="N7" s="7"/>
      <c r="O7" s="8" t="s">
        <v>15</v>
      </c>
      <c r="P7" s="7">
        <v>0.81699999999999995</v>
      </c>
      <c r="Q7">
        <v>0.81699999999999995</v>
      </c>
      <c r="R7">
        <v>4.0721999999999996</v>
      </c>
      <c r="S7">
        <v>-0.247</v>
      </c>
      <c r="T7" t="s">
        <v>637</v>
      </c>
    </row>
    <row r="8" spans="1:20" x14ac:dyDescent="0.3">
      <c r="A8" s="4"/>
      <c r="B8" s="4"/>
      <c r="C8" s="4"/>
      <c r="D8" s="4"/>
      <c r="E8" s="4"/>
      <c r="F8" s="4"/>
      <c r="G8" s="4"/>
      <c r="H8" s="4"/>
      <c r="I8" s="4"/>
      <c r="J8" s="4"/>
      <c r="K8" s="4"/>
      <c r="L8" s="4"/>
      <c r="M8" s="4"/>
      <c r="N8" s="4"/>
      <c r="O8" s="4"/>
      <c r="P8" s="4"/>
      <c r="Q8" s="4"/>
    </row>
    <row r="9" spans="1:20" x14ac:dyDescent="0.3">
      <c r="A9" s="4"/>
      <c r="B9" s="3" t="s">
        <v>23</v>
      </c>
      <c r="C9" s="4"/>
      <c r="D9" s="3" t="s">
        <v>550</v>
      </c>
      <c r="E9" s="4"/>
      <c r="F9" s="4"/>
      <c r="G9" s="4"/>
      <c r="H9" s="4"/>
      <c r="I9" s="3" t="s">
        <v>23</v>
      </c>
      <c r="J9" s="4"/>
      <c r="K9" s="3" t="s">
        <v>550</v>
      </c>
      <c r="L9" s="4"/>
      <c r="M9" s="4"/>
      <c r="N9" s="4"/>
      <c r="O9" s="4"/>
      <c r="P9" s="3" t="s">
        <v>23</v>
      </c>
      <c r="Q9" s="4"/>
      <c r="R9" s="3" t="s">
        <v>550</v>
      </c>
    </row>
    <row r="10" spans="1:20" x14ac:dyDescent="0.3">
      <c r="A10" s="5" t="s">
        <v>7</v>
      </c>
      <c r="B10" s="7">
        <v>1.9630000000000001</v>
      </c>
      <c r="D10" s="4">
        <v>6.94</v>
      </c>
      <c r="E10" s="4"/>
      <c r="F10" s="4"/>
      <c r="G10" s="4"/>
      <c r="H10" s="5" t="s">
        <v>7</v>
      </c>
      <c r="I10" s="7">
        <v>2.0510000000000002</v>
      </c>
      <c r="K10" s="4">
        <v>7.31</v>
      </c>
      <c r="L10" s="4"/>
      <c r="M10" s="4"/>
      <c r="N10" s="4"/>
      <c r="O10" s="5" t="s">
        <v>7</v>
      </c>
      <c r="P10" s="4">
        <v>1.9007000000000001</v>
      </c>
      <c r="R10" s="4">
        <v>6.95</v>
      </c>
    </row>
    <row r="11" spans="1:20" x14ac:dyDescent="0.3">
      <c r="A11" s="5" t="s">
        <v>0</v>
      </c>
      <c r="B11">
        <v>4.851</v>
      </c>
      <c r="D11" s="4">
        <v>8.08</v>
      </c>
      <c r="E11" s="4"/>
      <c r="F11" s="4"/>
      <c r="G11" s="4"/>
      <c r="H11" s="5" t="s">
        <v>0</v>
      </c>
      <c r="I11">
        <v>8.8010000000000002</v>
      </c>
      <c r="K11" s="4">
        <v>11.12</v>
      </c>
      <c r="L11" s="4"/>
      <c r="M11" s="4"/>
      <c r="N11" s="4"/>
      <c r="O11" s="5" t="s">
        <v>0</v>
      </c>
      <c r="P11">
        <v>3.5350000000000001</v>
      </c>
      <c r="R11" s="4">
        <v>7.64</v>
      </c>
    </row>
    <row r="12" spans="1:20" x14ac:dyDescent="0.3">
      <c r="A12" s="5" t="s">
        <v>1</v>
      </c>
      <c r="B12">
        <v>0.52</v>
      </c>
      <c r="D12" s="4">
        <v>6.06</v>
      </c>
      <c r="E12" s="4"/>
      <c r="F12" s="4"/>
      <c r="G12" s="4"/>
      <c r="H12" s="5" t="s">
        <v>1</v>
      </c>
      <c r="I12">
        <v>0.36399999999999999</v>
      </c>
      <c r="K12" s="4">
        <v>5.89</v>
      </c>
      <c r="L12" s="4"/>
      <c r="M12" s="4"/>
      <c r="N12" s="4"/>
      <c r="O12" s="5" t="s">
        <v>1</v>
      </c>
      <c r="P12">
        <v>0.67500000000000004</v>
      </c>
      <c r="R12" s="4">
        <v>6.62</v>
      </c>
    </row>
    <row r="13" spans="1:20" x14ac:dyDescent="0.3">
      <c r="A13" s="5" t="s">
        <v>2</v>
      </c>
      <c r="B13">
        <v>-2.504</v>
      </c>
      <c r="D13" s="4">
        <v>7.17</v>
      </c>
      <c r="E13" s="4"/>
      <c r="F13" s="4"/>
      <c r="G13" s="4"/>
      <c r="H13" s="5" t="s">
        <v>2</v>
      </c>
      <c r="I13">
        <v>-5.351</v>
      </c>
      <c r="K13" s="4">
        <v>7.12</v>
      </c>
      <c r="L13" s="4"/>
      <c r="M13" s="4"/>
      <c r="N13" s="4"/>
      <c r="O13" s="5" t="s">
        <v>2</v>
      </c>
      <c r="P13">
        <v>-1.385</v>
      </c>
      <c r="R13" s="4">
        <v>7.0019999999999998</v>
      </c>
    </row>
    <row r="14" spans="1:20" x14ac:dyDescent="0.3">
      <c r="A14" s="5" t="s">
        <v>3</v>
      </c>
      <c r="B14">
        <v>0.22</v>
      </c>
      <c r="D14" s="4">
        <v>5.39</v>
      </c>
      <c r="E14" s="4"/>
      <c r="F14" s="4"/>
      <c r="G14" s="4"/>
      <c r="H14" s="5" t="s">
        <v>3</v>
      </c>
      <c r="I14">
        <v>0.84799999999999998</v>
      </c>
      <c r="K14" s="4">
        <v>5.71</v>
      </c>
      <c r="L14" s="4"/>
      <c r="M14" s="4"/>
      <c r="N14" s="4"/>
      <c r="O14" s="5" t="s">
        <v>3</v>
      </c>
      <c r="P14">
        <v>-0.36599999999999999</v>
      </c>
      <c r="R14" s="4">
        <v>5.0999999999999996</v>
      </c>
    </row>
    <row r="15" spans="1:20" x14ac:dyDescent="0.3">
      <c r="A15" s="5" t="s">
        <v>24</v>
      </c>
      <c r="B15">
        <v>0.83399999999999996</v>
      </c>
      <c r="D15" s="4">
        <v>5.64</v>
      </c>
      <c r="E15" s="4"/>
      <c r="F15" s="4"/>
      <c r="G15" s="4"/>
      <c r="H15" s="5" t="s">
        <v>24</v>
      </c>
      <c r="I15">
        <v>9.7000000000000003E-2</v>
      </c>
      <c r="K15" s="4">
        <v>4.47</v>
      </c>
      <c r="L15" s="4"/>
      <c r="M15" s="4"/>
      <c r="N15" s="4"/>
      <c r="O15" s="5" t="s">
        <v>24</v>
      </c>
      <c r="P15">
        <v>1.276</v>
      </c>
      <c r="R15" s="4">
        <v>6.31</v>
      </c>
    </row>
    <row r="16" spans="1:20" x14ac:dyDescent="0.3">
      <c r="A16" s="5" t="s">
        <v>5</v>
      </c>
      <c r="B16">
        <v>1.581</v>
      </c>
      <c r="D16">
        <v>4.8600000000000003</v>
      </c>
      <c r="E16" s="4"/>
      <c r="F16" s="4"/>
      <c r="G16" s="4"/>
      <c r="H16" s="5" t="s">
        <v>5</v>
      </c>
      <c r="I16">
        <v>3.3610000000000002</v>
      </c>
      <c r="K16">
        <v>5.42</v>
      </c>
      <c r="L16" s="4"/>
      <c r="M16" s="4"/>
      <c r="N16" s="4"/>
      <c r="O16" s="5" t="s">
        <v>5</v>
      </c>
      <c r="P16">
        <v>-0.79200000000000004</v>
      </c>
      <c r="R16">
        <v>3.4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2"/>
  <sheetViews>
    <sheetView workbookViewId="0">
      <selection activeCell="A2" sqref="A2"/>
    </sheetView>
  </sheetViews>
  <sheetFormatPr defaultRowHeight="14.4" x14ac:dyDescent="0.3"/>
  <cols>
    <col min="1" max="1" width="23.44140625" bestFit="1" customWidth="1"/>
    <col min="6" max="6" width="22.44140625" bestFit="1" customWidth="1"/>
    <col min="8" max="8" width="23.44140625" bestFit="1" customWidth="1"/>
    <col min="16" max="16" width="23.44140625" bestFit="1" customWidth="1"/>
  </cols>
  <sheetData>
    <row r="1" spans="1:21" x14ac:dyDescent="0.3">
      <c r="A1" s="3" t="s">
        <v>1125</v>
      </c>
    </row>
    <row r="3" spans="1:21" x14ac:dyDescent="0.3">
      <c r="A3" s="3" t="s">
        <v>20</v>
      </c>
      <c r="B3" s="3" t="s">
        <v>11</v>
      </c>
      <c r="C3" s="3" t="s">
        <v>16</v>
      </c>
      <c r="D3" s="3" t="s">
        <v>17</v>
      </c>
      <c r="E3" s="3" t="s">
        <v>18</v>
      </c>
      <c r="F3" s="3" t="s">
        <v>578</v>
      </c>
      <c r="G3" s="3"/>
      <c r="H3" s="3" t="s">
        <v>21</v>
      </c>
      <c r="I3" s="3" t="s">
        <v>11</v>
      </c>
      <c r="J3" s="3" t="s">
        <v>16</v>
      </c>
      <c r="K3" s="3" t="s">
        <v>17</v>
      </c>
      <c r="L3" s="3" t="s">
        <v>18</v>
      </c>
      <c r="M3" s="3" t="s">
        <v>578</v>
      </c>
      <c r="N3" s="3"/>
      <c r="O3" s="3"/>
      <c r="P3" s="3" t="s">
        <v>22</v>
      </c>
      <c r="Q3" s="3" t="s">
        <v>11</v>
      </c>
      <c r="R3" s="3" t="s">
        <v>16</v>
      </c>
      <c r="S3" s="3" t="s">
        <v>17</v>
      </c>
      <c r="T3" s="3" t="s">
        <v>18</v>
      </c>
      <c r="U3" s="3" t="s">
        <v>578</v>
      </c>
    </row>
    <row r="4" spans="1:21" x14ac:dyDescent="0.3">
      <c r="A4" s="5" t="s">
        <v>12</v>
      </c>
      <c r="B4" s="7">
        <v>5.5599999999999997E-2</v>
      </c>
      <c r="C4">
        <v>0.222</v>
      </c>
      <c r="D4">
        <v>49.405000000000001</v>
      </c>
      <c r="E4">
        <v>1.96</v>
      </c>
      <c r="F4" t="s">
        <v>615</v>
      </c>
      <c r="G4" s="7"/>
      <c r="H4" s="8" t="s">
        <v>12</v>
      </c>
      <c r="I4" s="7">
        <v>3.3099999999999997E-2</v>
      </c>
      <c r="J4">
        <v>9.8000000000000004E-2</v>
      </c>
      <c r="K4" s="7">
        <v>17.891999999999999</v>
      </c>
      <c r="L4" s="7">
        <v>2.31</v>
      </c>
      <c r="M4" s="7" t="s">
        <v>623</v>
      </c>
      <c r="N4" s="7"/>
      <c r="O4" s="7"/>
      <c r="P4" s="8" t="s">
        <v>12</v>
      </c>
      <c r="Q4" s="7">
        <v>0.39950000000000002</v>
      </c>
      <c r="R4">
        <v>0.63900000000000001</v>
      </c>
      <c r="S4">
        <v>27.315000000000001</v>
      </c>
      <c r="T4">
        <v>0.85599999999999998</v>
      </c>
      <c r="U4" t="s">
        <v>619</v>
      </c>
    </row>
    <row r="5" spans="1:21" x14ac:dyDescent="0.3">
      <c r="A5" s="5" t="s">
        <v>13</v>
      </c>
      <c r="B5" s="7">
        <v>0.503</v>
      </c>
      <c r="C5">
        <v>0.67100000000000004</v>
      </c>
      <c r="D5">
        <v>68.088999999999999</v>
      </c>
      <c r="E5">
        <v>-0.67300000000000004</v>
      </c>
      <c r="F5" t="s">
        <v>616</v>
      </c>
      <c r="G5" s="7"/>
      <c r="H5" s="8" t="s">
        <v>13</v>
      </c>
      <c r="I5" s="7">
        <v>4.9000000000000002E-2</v>
      </c>
      <c r="J5">
        <v>9.8000000000000004E-2</v>
      </c>
      <c r="K5">
        <v>16.995000000000001</v>
      </c>
      <c r="L5">
        <v>-2.1139999999999999</v>
      </c>
      <c r="M5" t="s">
        <v>624</v>
      </c>
      <c r="N5" s="7"/>
      <c r="O5" s="7"/>
      <c r="P5" s="8" t="s">
        <v>13</v>
      </c>
      <c r="Q5" s="7">
        <v>0.47899999999999998</v>
      </c>
      <c r="R5">
        <v>0.63900000000000001</v>
      </c>
      <c r="S5">
        <v>48.335000000000001</v>
      </c>
      <c r="T5">
        <v>0.71299999999999997</v>
      </c>
      <c r="U5" t="s">
        <v>620</v>
      </c>
    </row>
    <row r="6" spans="1:21" x14ac:dyDescent="0.3">
      <c r="A6" s="5" t="s">
        <v>14</v>
      </c>
      <c r="B6" s="7">
        <v>0.30980000000000002</v>
      </c>
      <c r="C6">
        <v>0.62</v>
      </c>
      <c r="D6">
        <v>68.478999999999999</v>
      </c>
      <c r="E6">
        <v>-1.0229999999999999</v>
      </c>
      <c r="F6" t="s">
        <v>617</v>
      </c>
      <c r="G6" s="7"/>
      <c r="H6" s="8" t="s">
        <v>14</v>
      </c>
      <c r="I6" s="7">
        <v>0.15290000000000001</v>
      </c>
      <c r="J6">
        <v>0.153</v>
      </c>
      <c r="K6">
        <v>18.881</v>
      </c>
      <c r="L6">
        <v>-1.4890000000000001</v>
      </c>
      <c r="M6" t="s">
        <v>625</v>
      </c>
      <c r="N6" s="7"/>
      <c r="O6" s="7"/>
      <c r="P6" s="8" t="s">
        <v>14</v>
      </c>
      <c r="Q6" s="7">
        <v>0.65300000000000002</v>
      </c>
      <c r="R6">
        <v>0.65300000000000002</v>
      </c>
      <c r="S6">
        <v>45.594000000000001</v>
      </c>
      <c r="T6">
        <v>-0.45300000000000001</v>
      </c>
      <c r="U6" t="s">
        <v>621</v>
      </c>
    </row>
    <row r="7" spans="1:21" x14ac:dyDescent="0.3">
      <c r="A7" s="5" t="s">
        <v>15</v>
      </c>
      <c r="B7" s="4">
        <v>0.77</v>
      </c>
      <c r="C7">
        <v>0.77</v>
      </c>
      <c r="D7">
        <v>11.317</v>
      </c>
      <c r="E7">
        <v>-0.30009999999999998</v>
      </c>
      <c r="F7" t="s">
        <v>618</v>
      </c>
      <c r="G7" s="7"/>
      <c r="H7" s="8" t="s">
        <v>15</v>
      </c>
      <c r="I7" s="4">
        <v>0.13</v>
      </c>
      <c r="J7">
        <v>0.153</v>
      </c>
      <c r="K7" s="4">
        <v>6.9640000000000004</v>
      </c>
      <c r="L7" s="4">
        <v>-1.714</v>
      </c>
      <c r="M7" s="4" t="s">
        <v>626</v>
      </c>
      <c r="N7" s="7"/>
      <c r="O7" s="7"/>
      <c r="P7" s="8" t="s">
        <v>15</v>
      </c>
      <c r="Q7" s="4">
        <v>0.28499999999999998</v>
      </c>
      <c r="R7" s="4">
        <v>0.63900000000000001</v>
      </c>
      <c r="S7">
        <v>3.8755000000000002</v>
      </c>
      <c r="T7">
        <v>1.24</v>
      </c>
      <c r="U7" t="s">
        <v>622</v>
      </c>
    </row>
    <row r="8" spans="1:21" x14ac:dyDescent="0.3">
      <c r="A8" s="4"/>
      <c r="G8" s="4"/>
      <c r="H8" s="4"/>
      <c r="N8" s="4"/>
      <c r="O8" s="4"/>
      <c r="P8" s="4"/>
    </row>
    <row r="9" spans="1:21" x14ac:dyDescent="0.3">
      <c r="A9" s="4"/>
      <c r="B9" s="3" t="s">
        <v>23</v>
      </c>
      <c r="C9" s="4"/>
      <c r="D9" s="3" t="s">
        <v>550</v>
      </c>
      <c r="E9" s="4"/>
      <c r="F9" s="4"/>
      <c r="G9" s="4"/>
      <c r="H9" s="4"/>
      <c r="I9" s="3" t="s">
        <v>23</v>
      </c>
      <c r="J9" s="4"/>
      <c r="K9" s="3" t="s">
        <v>550</v>
      </c>
      <c r="L9" s="4"/>
      <c r="M9" s="4"/>
      <c r="N9" s="4"/>
      <c r="O9" s="4"/>
      <c r="P9" s="4"/>
      <c r="Q9" s="3" t="s">
        <v>23</v>
      </c>
      <c r="R9" s="4"/>
      <c r="S9" s="3" t="s">
        <v>550</v>
      </c>
    </row>
    <row r="10" spans="1:21" x14ac:dyDescent="0.3">
      <c r="A10" s="5" t="s">
        <v>7</v>
      </c>
      <c r="B10" s="7">
        <v>2.3149999999999999</v>
      </c>
      <c r="D10" s="4">
        <v>6.8</v>
      </c>
      <c r="E10" s="4"/>
      <c r="F10" s="4"/>
      <c r="G10" s="4"/>
      <c r="H10" s="5" t="s">
        <v>7</v>
      </c>
      <c r="I10" s="7">
        <v>2.956</v>
      </c>
      <c r="K10" s="4">
        <v>7.51</v>
      </c>
      <c r="L10" s="4"/>
      <c r="M10" s="4"/>
      <c r="N10" s="4"/>
      <c r="O10" s="4"/>
      <c r="P10" s="5" t="s">
        <v>7</v>
      </c>
      <c r="Q10" s="4">
        <v>1.857</v>
      </c>
      <c r="S10" s="4">
        <v>6.5</v>
      </c>
    </row>
    <row r="11" spans="1:21" x14ac:dyDescent="0.3">
      <c r="A11" s="5" t="s">
        <v>0</v>
      </c>
      <c r="B11">
        <v>4.9649999999999999</v>
      </c>
      <c r="D11" s="4">
        <v>8.5</v>
      </c>
      <c r="E11" s="4"/>
      <c r="F11" s="4"/>
      <c r="G11" s="4"/>
      <c r="H11" s="5" t="s">
        <v>0</v>
      </c>
      <c r="I11">
        <v>10.013</v>
      </c>
      <c r="K11" s="4">
        <v>12.88</v>
      </c>
      <c r="L11" s="4"/>
      <c r="M11" s="4"/>
      <c r="N11" s="4"/>
      <c r="O11" s="4"/>
      <c r="P11" s="5" t="s">
        <v>0</v>
      </c>
      <c r="Q11">
        <v>3.282</v>
      </c>
      <c r="S11" s="4">
        <v>7.37</v>
      </c>
    </row>
    <row r="12" spans="1:21" x14ac:dyDescent="0.3">
      <c r="A12" s="5" t="s">
        <v>1</v>
      </c>
      <c r="B12">
        <v>0.99</v>
      </c>
      <c r="D12" s="4">
        <v>5.62</v>
      </c>
      <c r="E12" s="4"/>
      <c r="F12" s="4"/>
      <c r="G12" s="4"/>
      <c r="H12" s="5" t="s">
        <v>1</v>
      </c>
      <c r="I12">
        <v>1.1919999999999999</v>
      </c>
      <c r="K12" s="4">
        <v>5.58</v>
      </c>
      <c r="L12" s="4"/>
      <c r="M12" s="4"/>
      <c r="N12" s="4"/>
      <c r="O12" s="4"/>
      <c r="P12" s="5" t="s">
        <v>1</v>
      </c>
      <c r="Q12">
        <v>0.78800000000000003</v>
      </c>
      <c r="S12" s="4">
        <v>6.04</v>
      </c>
    </row>
    <row r="13" spans="1:21" x14ac:dyDescent="0.3">
      <c r="A13" s="5" t="s">
        <v>2</v>
      </c>
      <c r="B13">
        <v>-1.163</v>
      </c>
      <c r="D13" s="4">
        <v>6.9</v>
      </c>
      <c r="E13" s="4"/>
      <c r="F13" s="4"/>
      <c r="G13" s="4"/>
      <c r="H13" s="5" t="s">
        <v>2</v>
      </c>
      <c r="I13">
        <v>-4.1399999999999997</v>
      </c>
      <c r="K13" s="4">
        <v>6.46</v>
      </c>
      <c r="L13" s="4"/>
      <c r="M13" s="4"/>
      <c r="N13" s="4"/>
      <c r="O13" s="4"/>
      <c r="P13" s="5" t="s">
        <v>2</v>
      </c>
      <c r="Q13">
        <v>6.4999999999999997E-3</v>
      </c>
      <c r="S13" s="4">
        <v>6.82</v>
      </c>
    </row>
    <row r="14" spans="1:21" x14ac:dyDescent="0.3">
      <c r="A14" s="5" t="s">
        <v>3</v>
      </c>
      <c r="B14">
        <v>-0.27900000000000003</v>
      </c>
      <c r="D14" s="4">
        <v>5.41</v>
      </c>
      <c r="E14" s="4"/>
      <c r="F14" s="4"/>
      <c r="G14" s="4"/>
      <c r="H14" s="5" t="s">
        <v>3</v>
      </c>
      <c r="I14">
        <v>0.60899999999999999</v>
      </c>
      <c r="K14" s="4">
        <v>5.92</v>
      </c>
      <c r="L14" s="4"/>
      <c r="M14" s="4"/>
      <c r="N14" s="4"/>
      <c r="O14" s="4"/>
      <c r="P14" s="5" t="s">
        <v>3</v>
      </c>
      <c r="Q14">
        <v>-1.1080000000000001</v>
      </c>
      <c r="S14" s="4">
        <v>4.83</v>
      </c>
    </row>
    <row r="15" spans="1:21" x14ac:dyDescent="0.3">
      <c r="A15" s="5" t="s">
        <v>24</v>
      </c>
      <c r="B15">
        <v>0.30399999999999999</v>
      </c>
      <c r="D15" s="4">
        <v>5.17</v>
      </c>
      <c r="E15" s="4"/>
      <c r="F15" s="4"/>
      <c r="G15" s="4"/>
      <c r="H15" s="5" t="s">
        <v>24</v>
      </c>
      <c r="I15">
        <v>-0.52300000000000002</v>
      </c>
      <c r="K15" s="4">
        <v>5.0199999999999996</v>
      </c>
      <c r="L15" s="4"/>
      <c r="M15" s="4"/>
      <c r="N15" s="4"/>
      <c r="O15" s="4"/>
      <c r="P15" s="5" t="s">
        <v>24</v>
      </c>
      <c r="Q15">
        <v>0.80100000000000005</v>
      </c>
      <c r="S15" s="4">
        <v>5.32</v>
      </c>
    </row>
    <row r="16" spans="1:21" x14ac:dyDescent="0.3">
      <c r="A16" s="5" t="s">
        <v>5</v>
      </c>
      <c r="B16">
        <v>-0.53700000000000003</v>
      </c>
      <c r="D16" s="4">
        <v>4.68</v>
      </c>
      <c r="E16" s="4"/>
      <c r="F16" s="4"/>
      <c r="G16" s="4"/>
      <c r="H16" s="5" t="s">
        <v>5</v>
      </c>
      <c r="I16">
        <v>1.2989999999999999</v>
      </c>
      <c r="K16">
        <v>5.01</v>
      </c>
      <c r="L16" s="4"/>
      <c r="M16" s="4"/>
      <c r="N16" s="4"/>
      <c r="O16" s="4"/>
      <c r="P16" s="5" t="s">
        <v>5</v>
      </c>
      <c r="Q16">
        <v>-2.984</v>
      </c>
      <c r="S16">
        <v>3.53</v>
      </c>
    </row>
    <row r="18" spans="1:4" x14ac:dyDescent="0.3">
      <c r="B18" s="1" t="s">
        <v>1095</v>
      </c>
      <c r="C18" s="1"/>
      <c r="D18" s="1" t="s">
        <v>1096</v>
      </c>
    </row>
    <row r="19" spans="1:4" x14ac:dyDescent="0.3">
      <c r="A19" t="s">
        <v>1091</v>
      </c>
      <c r="B19">
        <v>3.4779999999999998</v>
      </c>
      <c r="D19" s="35">
        <v>9.6876209669866835</v>
      </c>
    </row>
    <row r="20" spans="1:4" x14ac:dyDescent="0.3">
      <c r="A20" t="s">
        <v>1092</v>
      </c>
      <c r="B20">
        <v>-0.88099999999999989</v>
      </c>
      <c r="D20" s="35">
        <v>8.7680157390369686</v>
      </c>
    </row>
    <row r="21" spans="1:4" x14ac:dyDescent="0.3">
      <c r="A21" t="s">
        <v>1093</v>
      </c>
      <c r="B21">
        <v>-1.464</v>
      </c>
      <c r="D21" s="35">
        <v>8.6220009278589167</v>
      </c>
    </row>
    <row r="22" spans="1:4" x14ac:dyDescent="0.3">
      <c r="A22" t="s">
        <v>1094</v>
      </c>
      <c r="B22">
        <v>-0.62299999999999989</v>
      </c>
      <c r="D22" s="35">
        <v>8.337409669675588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Table S1</vt:lpstr>
      <vt:lpstr>Table S2a</vt:lpstr>
      <vt:lpstr>Table S2b</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dc:creator>
  <cp:lastModifiedBy>SM</cp:lastModifiedBy>
  <dcterms:created xsi:type="dcterms:W3CDTF">2021-03-08T20:08:53Z</dcterms:created>
  <dcterms:modified xsi:type="dcterms:W3CDTF">2021-03-31T18:47:49Z</dcterms:modified>
</cp:coreProperties>
</file>